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引物信息" sheetId="1" state="visible" r:id="rId2"/>
    <sheet name="TRIM22" sheetId="2" state="visible" r:id="rId3"/>
    <sheet name="ELOVL4" sheetId="3" state="visible" r:id="rId4"/>
    <sheet name="NLGN4X" sheetId="4" state="visible" r:id="rId5"/>
    <sheet name="FOSB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70">
  <si>
    <t xml:space="preserve">Target gene</t>
  </si>
  <si>
    <t xml:space="preserve">Species</t>
  </si>
  <si>
    <r>
      <rPr>
        <b val="true"/>
        <sz val="11"/>
        <color rgb="FF000000"/>
        <rFont val="宋体"/>
        <family val="0"/>
        <charset val="134"/>
      </rPr>
      <t xml:space="preserve">NCBIgene</t>
    </r>
    <r>
      <rPr>
        <b val="true"/>
        <sz val="11"/>
        <color rgb="FF000000"/>
        <rFont val="Times New Roman"/>
        <family val="1"/>
      </rPr>
      <t xml:space="preserve"> ID</t>
    </r>
  </si>
  <si>
    <t xml:space="preserve">NCBI Accession Number</t>
  </si>
  <si>
    <t xml:space="preserve">Direction</t>
  </si>
  <si>
    <r>
      <rPr>
        <b val="true"/>
        <sz val="11"/>
        <color rgb="FF000000"/>
        <rFont val="宋体"/>
        <family val="0"/>
        <charset val="134"/>
      </rPr>
      <t xml:space="preserve">Primer Sequence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5'-3')</t>
    </r>
  </si>
  <si>
    <r>
      <rPr>
        <b val="true"/>
        <sz val="11"/>
        <color rgb="FF000000"/>
        <rFont val="宋体"/>
        <family val="0"/>
        <charset val="134"/>
      </rPr>
      <t xml:space="preserve">Product Size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bp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宋体"/>
        <family val="0"/>
        <charset val="134"/>
      </rPr>
      <t xml:space="preserve">Annealing Temperature</t>
    </r>
    <r>
      <rPr>
        <b val="true"/>
        <sz val="11"/>
        <color rgb="FF000000"/>
        <rFont val="Noto Sans"/>
        <family val="2"/>
      </rPr>
      <t xml:space="preserve">（℃）</t>
    </r>
  </si>
  <si>
    <t xml:space="preserve">β-Actin</t>
  </si>
  <si>
    <t xml:space="preserve">Human</t>
  </si>
  <si>
    <t xml:space="preserve">NM_001101</t>
  </si>
  <si>
    <t xml:space="preserve">FORWARD</t>
  </si>
  <si>
    <t xml:space="preserve">AATCTGGCACCACACCTTCTACAA</t>
  </si>
  <si>
    <t xml:space="preserve">REVERSE</t>
  </si>
  <si>
    <t xml:space="preserve">GGATAGCACAGCCTGGATAGCAA</t>
  </si>
  <si>
    <t xml:space="preserve">TRIM22</t>
  </si>
  <si>
    <t xml:space="preserve">NM_001199573</t>
  </si>
  <si>
    <t xml:space="preserve">AACCACGGAGCACTCATCTACAAG</t>
  </si>
  <si>
    <t xml:space="preserve">GGCAGTTCCAAGGATTGAAATACGG</t>
  </si>
  <si>
    <t xml:space="preserve">ELOVL4</t>
  </si>
  <si>
    <t xml:space="preserve">NM_022726</t>
  </si>
  <si>
    <t xml:space="preserve">TCCACGGCACTCAACGACAC</t>
  </si>
  <si>
    <t xml:space="preserve">CCAGCCACACAAACAGGAGATAAAG</t>
  </si>
  <si>
    <t xml:space="preserve">NLGN4X</t>
  </si>
  <si>
    <t xml:space="preserve">NM_001282145</t>
  </si>
  <si>
    <t xml:space="preserve">TGCTATGGCTTCCTTTGTTGTTCAC</t>
  </si>
  <si>
    <t xml:space="preserve">ACTGGATACTGTGCTTGGCTGTC</t>
  </si>
  <si>
    <t xml:space="preserve">FOSB</t>
  </si>
  <si>
    <t xml:space="preserve">NM_001114171</t>
  </si>
  <si>
    <t xml:space="preserve">GCAACCCACCCTCATCTCTTCC</t>
  </si>
  <si>
    <t xml:space="preserve">CGCCACTGCTGTAGCCACTC</t>
  </si>
  <si>
    <t xml:space="preserve">基因名称</t>
  </si>
  <si>
    <r>
      <rPr>
        <b val="true"/>
        <sz val="11"/>
        <color rgb="FFFF0000"/>
        <rFont val="宋体"/>
        <family val="0"/>
        <charset val="134"/>
      </rPr>
      <t xml:space="preserve">△</t>
    </r>
    <r>
      <rPr>
        <b val="true"/>
        <sz val="11"/>
        <color rgb="FFFF0000"/>
        <rFont val="Times New Roman"/>
        <family val="1"/>
      </rPr>
      <t xml:space="preserve">CT=CT</t>
    </r>
    <r>
      <rPr>
        <b val="true"/>
        <vertAlign val="subscript"/>
        <sz val="11"/>
        <color rgb="FFFF0000"/>
        <rFont val="Noto Sans"/>
        <family val="2"/>
      </rPr>
      <t xml:space="preserve">目的基因</t>
    </r>
    <r>
      <rPr>
        <b val="true"/>
        <sz val="11"/>
        <color rgb="FFFF0000"/>
        <rFont val="Times New Roman"/>
        <family val="1"/>
      </rPr>
      <t xml:space="preserve">-CT</t>
    </r>
    <r>
      <rPr>
        <b val="true"/>
        <vertAlign val="subscript"/>
        <sz val="11"/>
        <color rgb="FFFF0000"/>
        <rFont val="Noto Sans"/>
        <family val="2"/>
      </rPr>
      <t xml:space="preserve">内参基因</t>
    </r>
  </si>
  <si>
    <r>
      <rPr>
        <b val="true"/>
        <sz val="11"/>
        <color rgb="FFFF0000"/>
        <rFont val="Noto Sans"/>
        <family val="2"/>
      </rPr>
      <t xml:space="preserve">平均△</t>
    </r>
    <r>
      <rPr>
        <sz val="11"/>
        <color rgb="FFFF0000"/>
        <rFont val="Times New Roman"/>
        <family val="1"/>
      </rPr>
      <t xml:space="preserve">CT</t>
    </r>
  </si>
  <si>
    <r>
      <rPr>
        <b val="true"/>
        <sz val="11"/>
        <color rgb="FFFF0000"/>
        <rFont val="宋体"/>
        <family val="0"/>
        <charset val="134"/>
      </rPr>
      <t xml:space="preserve">△△</t>
    </r>
    <r>
      <rPr>
        <sz val="11"/>
        <color rgb="FFFF0000"/>
        <rFont val="Times New Roman"/>
        <family val="1"/>
      </rPr>
      <t xml:space="preserve">CT(</t>
    </r>
    <r>
      <rPr>
        <sz val="11"/>
        <color rgb="FFFF0000"/>
        <rFont val="Noto Sans"/>
        <family val="2"/>
      </rPr>
      <t xml:space="preserve">单</t>
    </r>
    <r>
      <rPr>
        <sz val="11"/>
        <color rgb="FFFF0000"/>
        <rFont val="Times New Roman"/>
        <family val="1"/>
      </rPr>
      <t xml:space="preserve">)</t>
    </r>
  </si>
  <si>
    <r>
      <rPr>
        <b val="true"/>
        <sz val="11"/>
        <color rgb="FFFF0000"/>
        <rFont val="Noto Sans"/>
        <family val="2"/>
      </rPr>
      <t xml:space="preserve">表达比值</t>
    </r>
    <r>
      <rPr>
        <b val="true"/>
        <sz val="11"/>
        <color rgb="FFFF0000"/>
        <rFont val="Times New Roman"/>
        <family val="1"/>
      </rPr>
      <t xml:space="preserve">=2-</t>
    </r>
    <r>
      <rPr>
        <b val="true"/>
        <sz val="11"/>
        <color rgb="FFFF0000"/>
        <rFont val="宋体"/>
        <family val="0"/>
        <charset val="134"/>
      </rPr>
      <t xml:space="preserve">△△</t>
    </r>
    <r>
      <rPr>
        <b val="true"/>
        <sz val="11"/>
        <color rgb="FFFF0000"/>
        <rFont val="Times New Roman"/>
        <family val="1"/>
      </rPr>
      <t xml:space="preserve">CT</t>
    </r>
    <r>
      <rPr>
        <b val="true"/>
        <sz val="11"/>
        <color rgb="FFFF0000"/>
        <rFont val="Noto Sans"/>
        <family val="2"/>
      </rPr>
      <t xml:space="preserve">（单）</t>
    </r>
  </si>
  <si>
    <r>
      <rPr>
        <b val="true"/>
        <sz val="11"/>
        <color rgb="FFFF0000"/>
        <rFont val="Noto Sans"/>
        <family val="2"/>
      </rPr>
      <t xml:space="preserve">组平均△</t>
    </r>
    <r>
      <rPr>
        <sz val="11"/>
        <color rgb="FFFF0000"/>
        <rFont val="Times New Roman"/>
        <family val="1"/>
      </rPr>
      <t xml:space="preserve">CT</t>
    </r>
  </si>
  <si>
    <r>
      <rPr>
        <b val="true"/>
        <sz val="11"/>
        <color rgb="FFFF0000"/>
        <rFont val="宋体"/>
        <family val="0"/>
        <charset val="134"/>
      </rPr>
      <t xml:space="preserve">△△</t>
    </r>
    <r>
      <rPr>
        <b val="true"/>
        <sz val="11"/>
        <color rgb="FFFF0000"/>
        <rFont val="Times New Roman"/>
        <family val="1"/>
      </rPr>
      <t xml:space="preserve">CT=</t>
    </r>
    <r>
      <rPr>
        <b val="true"/>
        <sz val="11"/>
        <color rgb="FFFF0000"/>
        <rFont val="宋体"/>
        <family val="0"/>
        <charset val="134"/>
      </rPr>
      <t xml:space="preserve">△</t>
    </r>
    <r>
      <rPr>
        <b val="true"/>
        <sz val="11"/>
        <color rgb="FFFF0000"/>
        <rFont val="Times New Roman"/>
        <family val="1"/>
      </rPr>
      <t xml:space="preserve">CT</t>
    </r>
    <r>
      <rPr>
        <b val="true"/>
        <sz val="11"/>
        <color rgb="FFFF0000"/>
        <rFont val="Noto Sans"/>
        <family val="2"/>
      </rPr>
      <t xml:space="preserve">（实验组）</t>
    </r>
    <r>
      <rPr>
        <b val="true"/>
        <sz val="11"/>
        <color rgb="FFFF0000"/>
        <rFont val="Times New Roman"/>
        <family val="1"/>
      </rPr>
      <t xml:space="preserve">-</t>
    </r>
    <r>
      <rPr>
        <b val="true"/>
        <sz val="11"/>
        <color rgb="FFFF0000"/>
        <rFont val="宋体"/>
        <family val="0"/>
        <charset val="134"/>
      </rPr>
      <t xml:space="preserve">△</t>
    </r>
    <r>
      <rPr>
        <b val="true"/>
        <sz val="11"/>
        <color rgb="FFFF0000"/>
        <rFont val="Times New Roman"/>
        <family val="1"/>
      </rPr>
      <t xml:space="preserve">CT</t>
    </r>
    <r>
      <rPr>
        <b val="true"/>
        <sz val="11"/>
        <color rgb="FFFF0000"/>
        <rFont val="Noto Sans"/>
        <family val="2"/>
      </rPr>
      <t xml:space="preserve">（对照组）</t>
    </r>
  </si>
  <si>
    <r>
      <rPr>
        <b val="true"/>
        <sz val="11"/>
        <color rgb="FFFF0000"/>
        <rFont val="Noto Sans"/>
        <family val="2"/>
      </rPr>
      <t xml:space="preserve">表达比值</t>
    </r>
    <r>
      <rPr>
        <b val="true"/>
        <sz val="11"/>
        <color rgb="FFFF0000"/>
        <rFont val="宋体"/>
        <family val="0"/>
        <charset val="134"/>
      </rPr>
      <t xml:space="preserve">=2-△△CT</t>
    </r>
    <r>
      <rPr>
        <b val="true"/>
        <sz val="11"/>
        <color rgb="FFFF0000"/>
        <rFont val="Noto Sans"/>
        <family val="2"/>
      </rPr>
      <t xml:space="preserve">（组）</t>
    </r>
  </si>
  <si>
    <t xml:space="preserve">组别</t>
  </si>
  <si>
    <t xml:space="preserve">样本编号</t>
  </si>
  <si>
    <t xml:space="preserve">微小</t>
  </si>
  <si>
    <r>
      <rPr>
        <sz val="11"/>
        <rFont val="Noto Sans"/>
        <family val="2"/>
      </rPr>
      <t xml:space="preserve">微小</t>
    </r>
    <r>
      <rPr>
        <sz val="11"/>
        <rFont val="Times New Roman"/>
        <family val="1"/>
      </rPr>
      <t xml:space="preserve">1</t>
    </r>
  </si>
  <si>
    <r>
      <rPr>
        <sz val="11"/>
        <rFont val="Noto Sans"/>
        <family val="2"/>
      </rPr>
      <t xml:space="preserve">微小</t>
    </r>
    <r>
      <rPr>
        <sz val="11"/>
        <rFont val="Times New Roman"/>
        <family val="1"/>
      </rPr>
      <t xml:space="preserve">2</t>
    </r>
  </si>
  <si>
    <r>
      <rPr>
        <sz val="11"/>
        <rFont val="Noto Sans"/>
        <family val="2"/>
      </rPr>
      <t xml:space="preserve">微小</t>
    </r>
    <r>
      <rPr>
        <sz val="11"/>
        <rFont val="Times New Roman"/>
        <family val="1"/>
      </rPr>
      <t xml:space="preserve">3</t>
    </r>
  </si>
  <si>
    <r>
      <rPr>
        <sz val="11"/>
        <rFont val="Noto Sans"/>
        <family val="2"/>
      </rPr>
      <t xml:space="preserve">微小</t>
    </r>
    <r>
      <rPr>
        <sz val="11"/>
        <rFont val="Times New Roman"/>
        <family val="1"/>
      </rPr>
      <t xml:space="preserve">4</t>
    </r>
  </si>
  <si>
    <r>
      <rPr>
        <sz val="11"/>
        <rFont val="Noto Sans"/>
        <family val="2"/>
      </rPr>
      <t xml:space="preserve">微小</t>
    </r>
    <r>
      <rPr>
        <sz val="11"/>
        <rFont val="Times New Roman"/>
        <family val="1"/>
      </rPr>
      <t xml:space="preserve">5</t>
    </r>
  </si>
  <si>
    <t xml:space="preserve">糖肾</t>
  </si>
  <si>
    <r>
      <rPr>
        <sz val="11"/>
        <rFont val="Noto Sans"/>
        <family val="2"/>
      </rPr>
      <t xml:space="preserve">糖肾</t>
    </r>
    <r>
      <rPr>
        <sz val="11"/>
        <rFont val="Times New Roman"/>
        <family val="1"/>
      </rPr>
      <t xml:space="preserve">1</t>
    </r>
  </si>
  <si>
    <r>
      <rPr>
        <sz val="11"/>
        <rFont val="Noto Sans"/>
        <family val="2"/>
      </rPr>
      <t xml:space="preserve">糖肾</t>
    </r>
    <r>
      <rPr>
        <sz val="11"/>
        <rFont val="Times New Roman"/>
        <family val="1"/>
      </rPr>
      <t xml:space="preserve">2</t>
    </r>
  </si>
  <si>
    <r>
      <rPr>
        <sz val="11"/>
        <rFont val="Noto Sans"/>
        <family val="2"/>
      </rPr>
      <t xml:space="preserve">糖肾</t>
    </r>
    <r>
      <rPr>
        <sz val="11"/>
        <rFont val="Times New Roman"/>
        <family val="1"/>
      </rPr>
      <t xml:space="preserve">3</t>
    </r>
  </si>
  <si>
    <r>
      <rPr>
        <sz val="11"/>
        <rFont val="Noto Sans"/>
        <family val="2"/>
      </rPr>
      <t xml:space="preserve">糖肾</t>
    </r>
    <r>
      <rPr>
        <sz val="11"/>
        <rFont val="Times New Roman"/>
        <family val="1"/>
      </rPr>
      <t xml:space="preserve">4</t>
    </r>
  </si>
  <si>
    <r>
      <rPr>
        <sz val="11"/>
        <rFont val="Noto Sans"/>
        <family val="2"/>
      </rPr>
      <t xml:space="preserve">糖肾</t>
    </r>
    <r>
      <rPr>
        <sz val="11"/>
        <rFont val="Times New Roman"/>
        <family val="1"/>
      </rPr>
      <t xml:space="preserve">5</t>
    </r>
  </si>
  <si>
    <r>
      <rPr>
        <sz val="11"/>
        <rFont val="Times New Roman"/>
        <family val="1"/>
      </rPr>
      <t xml:space="preserve">TRIM22</t>
    </r>
    <r>
      <rPr>
        <sz val="11"/>
        <rFont val="Noto Sans"/>
        <family val="2"/>
      </rPr>
      <t xml:space="preserve">相对表达量</t>
    </r>
  </si>
  <si>
    <t xml:space="preserve">组名</t>
  </si>
  <si>
    <t xml:space="preserve">表达量</t>
  </si>
  <si>
    <r>
      <rPr>
        <sz val="11"/>
        <rFont val="Noto Sans"/>
        <family val="2"/>
      </rPr>
      <t xml:space="preserve">微小</t>
    </r>
    <r>
      <rPr>
        <sz val="11"/>
        <rFont val="宋体"/>
        <family val="0"/>
        <charset val="134"/>
      </rPr>
      <t xml:space="preserve">1</t>
    </r>
  </si>
  <si>
    <r>
      <rPr>
        <sz val="11"/>
        <rFont val="Noto Sans"/>
        <family val="2"/>
      </rPr>
      <t xml:space="preserve">微小</t>
    </r>
    <r>
      <rPr>
        <sz val="11"/>
        <rFont val="宋体"/>
        <family val="0"/>
        <charset val="134"/>
      </rPr>
      <t xml:space="preserve">2</t>
    </r>
  </si>
  <si>
    <r>
      <rPr>
        <sz val="11"/>
        <rFont val="Noto Sans"/>
        <family val="2"/>
      </rPr>
      <t xml:space="preserve">微小</t>
    </r>
    <r>
      <rPr>
        <sz val="11"/>
        <rFont val="宋体"/>
        <family val="0"/>
        <charset val="134"/>
      </rPr>
      <t xml:space="preserve">3</t>
    </r>
  </si>
  <si>
    <r>
      <rPr>
        <sz val="11"/>
        <rFont val="Noto Sans"/>
        <family val="2"/>
      </rPr>
      <t xml:space="preserve">微小</t>
    </r>
    <r>
      <rPr>
        <sz val="11"/>
        <rFont val="宋体"/>
        <family val="0"/>
        <charset val="134"/>
      </rPr>
      <t xml:space="preserve">4</t>
    </r>
  </si>
  <si>
    <r>
      <rPr>
        <sz val="11"/>
        <rFont val="Noto Sans"/>
        <family val="2"/>
      </rPr>
      <t xml:space="preserve">微小</t>
    </r>
    <r>
      <rPr>
        <sz val="11"/>
        <rFont val="宋体"/>
        <family val="0"/>
        <charset val="134"/>
      </rPr>
      <t xml:space="preserve">5</t>
    </r>
  </si>
  <si>
    <r>
      <rPr>
        <sz val="11"/>
        <rFont val="Noto Sans"/>
        <family val="2"/>
      </rPr>
      <t xml:space="preserve">糖肾</t>
    </r>
    <r>
      <rPr>
        <sz val="11"/>
        <rFont val="宋体"/>
        <family val="0"/>
        <charset val="134"/>
      </rPr>
      <t xml:space="preserve">1</t>
    </r>
  </si>
  <si>
    <r>
      <rPr>
        <sz val="11"/>
        <rFont val="Noto Sans"/>
        <family val="2"/>
      </rPr>
      <t xml:space="preserve">糖肾</t>
    </r>
    <r>
      <rPr>
        <sz val="11"/>
        <rFont val="宋体"/>
        <family val="0"/>
        <charset val="134"/>
      </rPr>
      <t xml:space="preserve">2</t>
    </r>
  </si>
  <si>
    <r>
      <rPr>
        <sz val="11"/>
        <rFont val="Noto Sans"/>
        <family val="2"/>
      </rPr>
      <t xml:space="preserve">糖肾</t>
    </r>
    <r>
      <rPr>
        <sz val="11"/>
        <rFont val="宋体"/>
        <family val="0"/>
        <charset val="134"/>
      </rPr>
      <t xml:space="preserve">3</t>
    </r>
  </si>
  <si>
    <r>
      <rPr>
        <sz val="11"/>
        <rFont val="Noto Sans"/>
        <family val="2"/>
      </rPr>
      <t xml:space="preserve">糖肾</t>
    </r>
    <r>
      <rPr>
        <sz val="11"/>
        <rFont val="宋体"/>
        <family val="0"/>
        <charset val="134"/>
      </rPr>
      <t xml:space="preserve">4</t>
    </r>
  </si>
  <si>
    <r>
      <rPr>
        <sz val="11"/>
        <rFont val="Noto Sans"/>
        <family val="2"/>
      </rPr>
      <t xml:space="preserve">糖肾</t>
    </r>
    <r>
      <rPr>
        <sz val="11"/>
        <rFont val="宋体"/>
        <family val="0"/>
        <charset val="134"/>
      </rPr>
      <t xml:space="preserve">5</t>
    </r>
  </si>
  <si>
    <r>
      <rPr>
        <sz val="11"/>
        <rFont val="Times New Roman"/>
        <family val="1"/>
      </rPr>
      <t xml:space="preserve">ELOVL4</t>
    </r>
    <r>
      <rPr>
        <sz val="11"/>
        <rFont val="Noto Sans"/>
        <family val="2"/>
      </rPr>
      <t xml:space="preserve">相对表达量</t>
    </r>
  </si>
  <si>
    <t xml:space="preserve">相对表达量</t>
  </si>
  <si>
    <r>
      <rPr>
        <sz val="11"/>
        <rFont val="Times New Roman"/>
        <family val="1"/>
      </rPr>
      <t xml:space="preserve">NLGN4X</t>
    </r>
    <r>
      <rPr>
        <sz val="11"/>
        <rFont val="Noto Sans"/>
        <family val="2"/>
      </rPr>
      <t xml:space="preserve">相对表达量</t>
    </r>
  </si>
  <si>
    <r>
      <rPr>
        <sz val="11"/>
        <color rgb="FF000000"/>
        <rFont val="Times New Roman"/>
        <family val="1"/>
      </rPr>
      <t xml:space="preserve">FOSB</t>
    </r>
    <r>
      <rPr>
        <sz val="11"/>
        <color rgb="FF000000"/>
        <rFont val="Noto Sans"/>
        <family val="2"/>
      </rPr>
      <t xml:space="preserve">相对表达量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@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1"/>
      <color rgb="FF000000"/>
      <name val="Noto Sans"/>
      <family val="2"/>
    </font>
    <font>
      <sz val="11"/>
      <color rgb="FF000000"/>
      <name val="宋体"/>
      <family val="0"/>
      <charset val="134"/>
    </font>
    <font>
      <sz val="11"/>
      <name val="Times New Roman"/>
      <family val="1"/>
    </font>
    <font>
      <b val="true"/>
      <sz val="11"/>
      <color rgb="FFFF0000"/>
      <name val="Noto Sans"/>
      <family val="2"/>
    </font>
    <font>
      <b val="true"/>
      <sz val="11"/>
      <color rgb="FFFF0000"/>
      <name val="宋体"/>
      <family val="0"/>
      <charset val="134"/>
    </font>
    <font>
      <b val="true"/>
      <sz val="11"/>
      <color rgb="FFFF0000"/>
      <name val="Times New Roman"/>
      <family val="1"/>
    </font>
    <font>
      <b val="true"/>
      <vertAlign val="subscript"/>
      <sz val="11"/>
      <color rgb="FFFF0000"/>
      <name val="Noto Sans"/>
      <family val="2"/>
    </font>
    <font>
      <sz val="11"/>
      <color rgb="FFFF0000"/>
      <name val="Times New Roman"/>
      <family val="1"/>
    </font>
    <font>
      <sz val="11"/>
      <color rgb="FFFF0000"/>
      <name val="Noto Sans"/>
      <family val="2"/>
    </font>
    <font>
      <sz val="11"/>
      <name val="Noto Sans"/>
      <family val="2"/>
    </font>
    <font>
      <sz val="11"/>
      <name val="宋体"/>
      <family val="0"/>
      <charset val="134"/>
    </font>
    <font>
      <sz val="11"/>
      <color rgb="FF00000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2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2" activeCellId="0" sqref="B2"/>
    </sheetView>
  </sheetViews>
  <sheetFormatPr defaultColWidth="8.99609375" defaultRowHeight="14" zeroHeight="false" outlineLevelRow="0" outlineLevelCol="0"/>
  <cols>
    <col collapsed="false" customWidth="true" hidden="false" outlineLevel="0" max="1" min="1" style="1" width="7.83"/>
    <col collapsed="false" customWidth="true" hidden="false" outlineLevel="0" max="2" min="2" style="1" width="11.15"/>
    <col collapsed="false" customWidth="true" hidden="false" outlineLevel="0" max="3" min="3" style="1" width="9.5"/>
    <col collapsed="false" customWidth="true" hidden="false" outlineLevel="0" max="4" min="4" style="1" width="12.5"/>
    <col collapsed="false" customWidth="true" hidden="false" outlineLevel="0" max="5" min="5" style="1" width="19.69"/>
    <col collapsed="false" customWidth="true" hidden="false" outlineLevel="0" max="6" min="6" style="1" width="12.89"/>
    <col collapsed="false" customWidth="true" hidden="false" outlineLevel="0" max="7" min="7" style="1" width="37.99"/>
    <col collapsed="false" customWidth="true" hidden="false" outlineLevel="0" max="8" min="8" style="1" width="15.59"/>
    <col collapsed="false" customWidth="true" hidden="false" outlineLevel="0" max="9" min="9" style="1" width="15.89"/>
    <col collapsed="false" customWidth="false" hidden="false" outlineLevel="0" max="257" min="10" style="1" width="8.99"/>
  </cols>
  <sheetData>
    <row r="2" customFormat="false" ht="14" hidden="false" customHeight="false" outlineLevel="0" collapsed="false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3" t="s">
        <v>6</v>
      </c>
      <c r="I2" s="3" t="s">
        <v>7</v>
      </c>
    </row>
    <row r="3" s="4" customFormat="true" ht="14" hidden="false" customHeight="false" outlineLevel="0" collapsed="false">
      <c r="A3" s="1"/>
      <c r="B3" s="1" t="s">
        <v>8</v>
      </c>
      <c r="C3" s="1" t="s">
        <v>9</v>
      </c>
      <c r="D3" s="1" t="n">
        <v>60</v>
      </c>
      <c r="E3" s="1" t="s">
        <v>10</v>
      </c>
      <c r="F3" s="1" t="s">
        <v>11</v>
      </c>
      <c r="G3" s="1" t="s">
        <v>12</v>
      </c>
      <c r="H3" s="1" t="n">
        <v>172</v>
      </c>
      <c r="I3" s="1" t="n">
        <v>60</v>
      </c>
    </row>
    <row r="4" s="4" customFormat="true" ht="14" hidden="false" customHeight="false" outlineLevel="0" collapsed="false">
      <c r="A4" s="1"/>
      <c r="B4" s="1"/>
      <c r="C4" s="1"/>
      <c r="D4" s="1"/>
      <c r="E4" s="1"/>
      <c r="F4" s="1" t="s">
        <v>13</v>
      </c>
      <c r="G4" s="1" t="s">
        <v>14</v>
      </c>
      <c r="H4" s="1"/>
      <c r="I4" s="1"/>
    </row>
    <row r="5" customFormat="false" ht="14" hidden="false" customHeight="false" outlineLevel="0" collapsed="false">
      <c r="B5" s="1" t="s">
        <v>15</v>
      </c>
      <c r="C5" s="1" t="s">
        <v>9</v>
      </c>
      <c r="D5" s="1" t="n">
        <v>10346</v>
      </c>
      <c r="E5" s="1" t="s">
        <v>16</v>
      </c>
      <c r="F5" s="1" t="s">
        <v>11</v>
      </c>
      <c r="G5" s="1" t="s">
        <v>17</v>
      </c>
      <c r="H5" s="1" t="n">
        <v>82</v>
      </c>
      <c r="I5" s="1" t="n">
        <v>60</v>
      </c>
    </row>
    <row r="6" customFormat="false" ht="14" hidden="false" customHeight="false" outlineLevel="0" collapsed="false">
      <c r="F6" s="1" t="s">
        <v>13</v>
      </c>
      <c r="G6" s="1" t="s">
        <v>18</v>
      </c>
    </row>
    <row r="7" customFormat="false" ht="14" hidden="false" customHeight="false" outlineLevel="0" collapsed="false">
      <c r="B7" s="1" t="s">
        <v>19</v>
      </c>
      <c r="C7" s="1" t="s">
        <v>9</v>
      </c>
      <c r="D7" s="1" t="n">
        <v>6785</v>
      </c>
      <c r="E7" s="1" t="s">
        <v>20</v>
      </c>
      <c r="F7" s="1" t="s">
        <v>11</v>
      </c>
      <c r="G7" s="1" t="s">
        <v>21</v>
      </c>
      <c r="H7" s="1" t="n">
        <v>142</v>
      </c>
      <c r="I7" s="1" t="n">
        <v>60</v>
      </c>
    </row>
    <row r="8" customFormat="false" ht="14" hidden="false" customHeight="false" outlineLevel="0" collapsed="false">
      <c r="F8" s="1" t="s">
        <v>13</v>
      </c>
      <c r="G8" s="1" t="s">
        <v>22</v>
      </c>
    </row>
    <row r="9" customFormat="false" ht="14" hidden="false" customHeight="false" outlineLevel="0" collapsed="false">
      <c r="B9" s="1" t="s">
        <v>23</v>
      </c>
      <c r="C9" s="1" t="s">
        <v>9</v>
      </c>
      <c r="D9" s="1" t="n">
        <v>57502</v>
      </c>
      <c r="E9" s="1" t="s">
        <v>24</v>
      </c>
      <c r="F9" s="1" t="s">
        <v>11</v>
      </c>
      <c r="G9" s="1" t="s">
        <v>25</v>
      </c>
      <c r="H9" s="1" t="n">
        <v>121</v>
      </c>
      <c r="I9" s="1" t="n">
        <v>60</v>
      </c>
    </row>
    <row r="10" customFormat="false" ht="14" hidden="false" customHeight="false" outlineLevel="0" collapsed="false">
      <c r="F10" s="1" t="s">
        <v>13</v>
      </c>
      <c r="G10" s="1" t="s">
        <v>26</v>
      </c>
    </row>
    <row r="11" customFormat="false" ht="14" hidden="false" customHeight="false" outlineLevel="0" collapsed="false">
      <c r="B11" s="1" t="s">
        <v>27</v>
      </c>
      <c r="C11" s="1" t="s">
        <v>9</v>
      </c>
      <c r="D11" s="1" t="n">
        <v>2354</v>
      </c>
      <c r="E11" s="1" t="s">
        <v>28</v>
      </c>
      <c r="F11" s="1" t="s">
        <v>11</v>
      </c>
      <c r="G11" s="1" t="s">
        <v>29</v>
      </c>
      <c r="H11" s="1" t="n">
        <v>134</v>
      </c>
      <c r="I11" s="1" t="n">
        <v>60</v>
      </c>
    </row>
    <row r="12" customFormat="false" ht="14" hidden="false" customHeight="false" outlineLevel="0" collapsed="false">
      <c r="F12" s="1" t="s">
        <v>13</v>
      </c>
      <c r="G12" s="1" t="s">
        <v>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6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F43" activeCellId="0" sqref="F43"/>
    </sheetView>
  </sheetViews>
  <sheetFormatPr defaultColWidth="8.7890625" defaultRowHeight="14" zeroHeight="false" outlineLevelRow="0" outlineLevelCol="0"/>
  <cols>
    <col collapsed="false" customWidth="true" hidden="false" outlineLevel="0" max="1" min="1" style="5" width="7.59"/>
    <col collapsed="false" customWidth="true" hidden="false" outlineLevel="0" max="2" min="2" style="5" width="11.19"/>
    <col collapsed="false" customWidth="true" hidden="false" outlineLevel="0" max="3" min="3" style="5" width="10.19"/>
    <col collapsed="false" customWidth="true" hidden="false" outlineLevel="0" max="4" min="4" style="5" width="8.69"/>
    <col collapsed="false" customWidth="true" hidden="false" outlineLevel="0" max="5" min="5" style="5" width="2.4"/>
    <col collapsed="false" customWidth="true" hidden="false" outlineLevel="0" max="6" min="6" style="5" width="23.99"/>
    <col collapsed="false" customWidth="true" hidden="false" outlineLevel="0" max="7" min="7" style="5" width="2.4"/>
    <col collapsed="false" customWidth="true" hidden="false" outlineLevel="0" max="8" min="8" style="5" width="8.89"/>
    <col collapsed="false" customWidth="true" hidden="false" outlineLevel="0" max="9" min="9" style="5" width="2.79"/>
    <col collapsed="false" customWidth="true" hidden="false" outlineLevel="0" max="10" min="10" style="5" width="11.59"/>
    <col collapsed="false" customWidth="true" hidden="false" outlineLevel="0" max="11" min="11" style="5" width="2.4"/>
    <col collapsed="false" customWidth="true" hidden="false" outlineLevel="0" max="12" min="12" style="5" width="23.99"/>
    <col collapsed="false" customWidth="true" hidden="false" outlineLevel="0" max="13" min="13" style="5" width="2.4"/>
    <col collapsed="false" customWidth="true" hidden="false" outlineLevel="0" max="14" min="14" style="5" width="11.29"/>
    <col collapsed="false" customWidth="true" hidden="false" outlineLevel="0" max="15" min="15" style="5" width="2.79"/>
    <col collapsed="false" customWidth="true" hidden="false" outlineLevel="0" max="16" min="16" style="5" width="39.69"/>
    <col collapsed="false" customWidth="true" hidden="false" outlineLevel="0" max="17" min="17" style="5" width="3.99"/>
    <col collapsed="false" customWidth="true" hidden="false" outlineLevel="0" max="18" min="18" style="5" width="26.09"/>
    <col collapsed="false" customWidth="true" hidden="false" outlineLevel="0" max="38" min="19" style="5" width="8.99"/>
    <col collapsed="false" customWidth="false" hidden="false" outlineLevel="0" max="257" min="39" style="5" width="8.79"/>
  </cols>
  <sheetData>
    <row r="1" s="6" customFormat="true" ht="19.5" hidden="false" customHeight="true" outlineLevel="0" collapsed="false">
      <c r="C1" s="7" t="s">
        <v>31</v>
      </c>
      <c r="D1" s="7"/>
      <c r="F1" s="8" t="s">
        <v>32</v>
      </c>
      <c r="H1" s="9" t="s">
        <v>33</v>
      </c>
      <c r="J1" s="8" t="s">
        <v>34</v>
      </c>
      <c r="L1" s="9" t="s">
        <v>35</v>
      </c>
      <c r="N1" s="9" t="s">
        <v>36</v>
      </c>
      <c r="P1" s="8" t="s">
        <v>37</v>
      </c>
      <c r="R1" s="9" t="s">
        <v>38</v>
      </c>
    </row>
    <row r="2" customFormat="false" ht="14.25" hidden="false" customHeight="true" outlineLevel="0" collapsed="false">
      <c r="A2" s="10" t="s">
        <v>39</v>
      </c>
      <c r="B2" s="10" t="s">
        <v>40</v>
      </c>
      <c r="C2" s="5" t="s">
        <v>8</v>
      </c>
      <c r="D2" s="1" t="s">
        <v>15</v>
      </c>
      <c r="F2" s="11"/>
      <c r="P2" s="11"/>
      <c r="R2" s="11"/>
    </row>
    <row r="3" customFormat="false" ht="14.25" hidden="false" customHeight="true" outlineLevel="0" collapsed="false">
      <c r="A3" s="12" t="s">
        <v>41</v>
      </c>
      <c r="B3" s="13" t="s">
        <v>42</v>
      </c>
      <c r="C3" s="5" t="n">
        <v>18.9786636535524</v>
      </c>
      <c r="D3" s="5" t="n">
        <v>25.9745865582805</v>
      </c>
      <c r="F3" s="5" t="n">
        <f aca="false">D3-C3</f>
        <v>6.9959229047281</v>
      </c>
      <c r="H3" s="14" t="n">
        <f aca="false">AVERAGE(F3:F5)</f>
        <v>7.3288540355566</v>
      </c>
      <c r="J3" s="14" t="n">
        <f aca="false">H3-$H$3</f>
        <v>0</v>
      </c>
      <c r="L3" s="14" t="n">
        <f aca="false">POWER(2,-J3)</f>
        <v>1</v>
      </c>
      <c r="N3" s="14" t="n">
        <f aca="false">AVERAGE(H3:H17)</f>
        <v>7.68365113932905</v>
      </c>
      <c r="P3" s="14" t="n">
        <f aca="false">N3-$N$3</f>
        <v>0</v>
      </c>
      <c r="R3" s="14" t="n">
        <f aca="false">POWER(2,-P3)</f>
        <v>1</v>
      </c>
    </row>
    <row r="4" customFormat="false" ht="14.25" hidden="false" customHeight="true" outlineLevel="0" collapsed="false">
      <c r="A4" s="12"/>
      <c r="B4" s="13"/>
      <c r="C4" s="5" t="n">
        <v>18.6821160964292</v>
      </c>
      <c r="D4" s="5" t="n">
        <v>26.1229488175398</v>
      </c>
      <c r="F4" s="5" t="n">
        <f aca="false">D4-C4</f>
        <v>7.4408327211106</v>
      </c>
      <c r="H4" s="14"/>
      <c r="J4" s="14"/>
      <c r="L4" s="14"/>
      <c r="N4" s="14"/>
      <c r="P4" s="14"/>
      <c r="R4" s="14"/>
    </row>
    <row r="5" customFormat="false" ht="14.25" hidden="false" customHeight="true" outlineLevel="0" collapsed="false">
      <c r="A5" s="12"/>
      <c r="B5" s="13"/>
      <c r="C5" s="5" t="n">
        <v>18.6502986815419</v>
      </c>
      <c r="D5" s="5" t="n">
        <v>26.200105162373</v>
      </c>
      <c r="F5" s="5" t="n">
        <f aca="false">D5-C5</f>
        <v>7.5498064808311</v>
      </c>
      <c r="H5" s="14"/>
      <c r="J5" s="14"/>
      <c r="L5" s="14"/>
      <c r="N5" s="14"/>
      <c r="P5" s="14"/>
      <c r="R5" s="14"/>
    </row>
    <row r="6" customFormat="false" ht="14.25" hidden="false" customHeight="true" outlineLevel="0" collapsed="false">
      <c r="A6" s="12"/>
      <c r="B6" s="13" t="s">
        <v>43</v>
      </c>
      <c r="C6" s="5" t="n">
        <v>14.182887970675</v>
      </c>
      <c r="D6" s="5" t="n">
        <v>22.2869255246349</v>
      </c>
      <c r="F6" s="5" t="n">
        <f aca="false">D6-C6</f>
        <v>8.1040375539599</v>
      </c>
      <c r="H6" s="14" t="n">
        <f aca="false">AVERAGE(F6:F8)</f>
        <v>8.0451004269795</v>
      </c>
      <c r="J6" s="14" t="n">
        <f aca="false">H6-$H$3</f>
        <v>0.716246391422901</v>
      </c>
      <c r="L6" s="14" t="n">
        <f aca="false">POWER(2,-J6)</f>
        <v>0.60867904688651</v>
      </c>
      <c r="N6" s="14"/>
      <c r="P6" s="14"/>
      <c r="R6" s="14"/>
    </row>
    <row r="7" customFormat="false" ht="14.25" hidden="false" customHeight="true" outlineLevel="0" collapsed="false">
      <c r="A7" s="12"/>
      <c r="B7" s="13"/>
      <c r="C7" s="5" t="n">
        <v>14.7430639794462</v>
      </c>
      <c r="D7" s="5" t="n">
        <v>22.9492540961856</v>
      </c>
      <c r="F7" s="5" t="n">
        <f aca="false">D7-C7</f>
        <v>8.2061901167394</v>
      </c>
      <c r="H7" s="14"/>
      <c r="J7" s="14"/>
      <c r="L7" s="14"/>
      <c r="N7" s="14"/>
      <c r="P7" s="14"/>
      <c r="R7" s="14"/>
    </row>
    <row r="8" customFormat="false" ht="14.25" hidden="false" customHeight="true" outlineLevel="0" collapsed="false">
      <c r="A8" s="12"/>
      <c r="B8" s="13"/>
      <c r="C8" s="5" t="n">
        <v>14.5312033129706</v>
      </c>
      <c r="D8" s="5" t="n">
        <v>22.3562769232098</v>
      </c>
      <c r="F8" s="5" t="n">
        <f aca="false">D8-C8</f>
        <v>7.8250736102392</v>
      </c>
      <c r="H8" s="14"/>
      <c r="J8" s="14"/>
      <c r="L8" s="14"/>
      <c r="N8" s="14"/>
      <c r="P8" s="14"/>
      <c r="R8" s="14"/>
    </row>
    <row r="9" customFormat="false" ht="14" hidden="false" customHeight="false" outlineLevel="0" collapsed="false">
      <c r="A9" s="12"/>
      <c r="B9" s="13" t="s">
        <v>44</v>
      </c>
      <c r="C9" s="5" t="n">
        <v>14.5661546824241</v>
      </c>
      <c r="D9" s="5" t="n">
        <v>21.7635645074447</v>
      </c>
      <c r="F9" s="5" t="n">
        <f aca="false">D9-C9</f>
        <v>7.1974098250206</v>
      </c>
      <c r="H9" s="14" t="n">
        <f aca="false">AVERAGE(F9:F11)</f>
        <v>7.30728174115537</v>
      </c>
      <c r="J9" s="14" t="n">
        <f aca="false">H9-$H$3</f>
        <v>-0.0215722944012322</v>
      </c>
      <c r="L9" s="14" t="n">
        <f aca="false">POWER(2,-J9)</f>
        <v>1.01506512707624</v>
      </c>
      <c r="N9" s="14"/>
      <c r="P9" s="14"/>
      <c r="R9" s="14"/>
    </row>
    <row r="10" customFormat="false" ht="14" hidden="false" customHeight="false" outlineLevel="0" collapsed="false">
      <c r="A10" s="12"/>
      <c r="B10" s="13"/>
      <c r="C10" s="5" t="n">
        <v>14.8887090780647</v>
      </c>
      <c r="D10" s="5" t="n">
        <v>22.6477983795434</v>
      </c>
      <c r="F10" s="5" t="n">
        <f aca="false">D10-C10</f>
        <v>7.7590893014787</v>
      </c>
      <c r="H10" s="14"/>
      <c r="J10" s="14"/>
      <c r="L10" s="14"/>
      <c r="N10" s="14"/>
      <c r="P10" s="14"/>
      <c r="R10" s="14"/>
    </row>
    <row r="11" customFormat="false" ht="14" hidden="false" customHeight="false" outlineLevel="0" collapsed="false">
      <c r="A11" s="12"/>
      <c r="B11" s="13"/>
      <c r="C11" s="5" t="n">
        <v>14.8699509466574</v>
      </c>
      <c r="D11" s="5" t="n">
        <v>21.8352970436242</v>
      </c>
      <c r="F11" s="5" t="n">
        <f aca="false">D11-C11</f>
        <v>6.9653460969668</v>
      </c>
      <c r="H11" s="14"/>
      <c r="J11" s="14"/>
      <c r="L11" s="14"/>
      <c r="N11" s="14"/>
      <c r="P11" s="14"/>
      <c r="R11" s="14"/>
    </row>
    <row r="12" customFormat="false" ht="14" hidden="false" customHeight="false" outlineLevel="0" collapsed="false">
      <c r="A12" s="12"/>
      <c r="B12" s="13" t="s">
        <v>45</v>
      </c>
      <c r="C12" s="5" t="n">
        <v>15.3538507417065</v>
      </c>
      <c r="D12" s="5" t="n">
        <v>24.1889935402368</v>
      </c>
      <c r="F12" s="5" t="n">
        <f aca="false">D12-C12</f>
        <v>8.8351427985303</v>
      </c>
      <c r="H12" s="14" t="n">
        <f aca="false">AVERAGE(F12:F14)</f>
        <v>8.53686593173927</v>
      </c>
      <c r="J12" s="14" t="n">
        <f aca="false">H12-$H$3</f>
        <v>1.20801189618267</v>
      </c>
      <c r="L12" s="14" t="n">
        <f aca="false">POWER(2,-J12)</f>
        <v>0.432864713426889</v>
      </c>
      <c r="N12" s="14"/>
      <c r="P12" s="14"/>
      <c r="R12" s="14"/>
    </row>
    <row r="13" customFormat="false" ht="14" hidden="false" customHeight="false" outlineLevel="0" collapsed="false">
      <c r="A13" s="12"/>
      <c r="B13" s="13"/>
      <c r="C13" s="5" t="n">
        <v>15.7289625774787</v>
      </c>
      <c r="D13" s="5" t="n">
        <v>24.0547245873709</v>
      </c>
      <c r="F13" s="5" t="n">
        <f aca="false">D13-C13</f>
        <v>8.3257620098922</v>
      </c>
      <c r="H13" s="14"/>
      <c r="J13" s="14"/>
      <c r="L13" s="14"/>
      <c r="N13" s="14"/>
      <c r="P13" s="14"/>
      <c r="R13" s="14"/>
    </row>
    <row r="14" customFormat="false" ht="14" hidden="false" customHeight="false" outlineLevel="0" collapsed="false">
      <c r="A14" s="12"/>
      <c r="B14" s="13"/>
      <c r="C14" s="5" t="n">
        <v>15.6630224072098</v>
      </c>
      <c r="D14" s="5" t="n">
        <v>24.1127153940051</v>
      </c>
      <c r="F14" s="5" t="n">
        <f aca="false">D14-C14</f>
        <v>8.4496929867953</v>
      </c>
      <c r="H14" s="14"/>
      <c r="J14" s="14"/>
      <c r="L14" s="14"/>
      <c r="N14" s="14"/>
      <c r="P14" s="14"/>
      <c r="R14" s="14"/>
    </row>
    <row r="15" customFormat="false" ht="14" hidden="false" customHeight="false" outlineLevel="0" collapsed="false">
      <c r="A15" s="12"/>
      <c r="B15" s="13" t="s">
        <v>46</v>
      </c>
      <c r="C15" s="5" t="n">
        <v>16.4112100840287</v>
      </c>
      <c r="D15" s="5" t="n">
        <v>23.5953335219136</v>
      </c>
      <c r="F15" s="5" t="n">
        <f aca="false">D15-C15</f>
        <v>7.1841234378849</v>
      </c>
      <c r="H15" s="14" t="n">
        <f aca="false">AVERAGE(F15:F17)</f>
        <v>7.2001535612145</v>
      </c>
      <c r="J15" s="14" t="n">
        <f aca="false">H15-$H$3</f>
        <v>-0.1287004743421</v>
      </c>
      <c r="L15" s="14" t="n">
        <f aca="false">POWER(2,-J15)</f>
        <v>1.0933084462875</v>
      </c>
      <c r="N15" s="14"/>
      <c r="P15" s="14"/>
      <c r="R15" s="14"/>
    </row>
    <row r="16" customFormat="false" ht="14" hidden="false" customHeight="false" outlineLevel="0" collapsed="false">
      <c r="A16" s="12"/>
      <c r="B16" s="13"/>
      <c r="C16" s="5" t="n">
        <v>16.6296066786746</v>
      </c>
      <c r="D16" s="5" t="n">
        <v>23.286425915655</v>
      </c>
      <c r="F16" s="5" t="n">
        <f aca="false">D16-C16</f>
        <v>6.6568192369804</v>
      </c>
      <c r="H16" s="14"/>
      <c r="J16" s="14"/>
      <c r="L16" s="14"/>
      <c r="N16" s="14"/>
      <c r="P16" s="14"/>
      <c r="R16" s="14"/>
    </row>
    <row r="17" customFormat="false" ht="14" hidden="false" customHeight="false" outlineLevel="0" collapsed="false">
      <c r="A17" s="12"/>
      <c r="B17" s="13"/>
      <c r="C17" s="5" t="n">
        <v>16.5712750616029</v>
      </c>
      <c r="D17" s="5" t="n">
        <v>24.3307930703811</v>
      </c>
      <c r="F17" s="5" t="n">
        <f aca="false">D17-C17</f>
        <v>7.7595180087782</v>
      </c>
      <c r="H17" s="14"/>
      <c r="J17" s="14"/>
      <c r="L17" s="14"/>
      <c r="N17" s="14"/>
      <c r="P17" s="14"/>
      <c r="R17" s="14"/>
    </row>
    <row r="18" customFormat="false" ht="14" hidden="false" customHeight="false" outlineLevel="0" collapsed="false">
      <c r="A18" s="12" t="s">
        <v>47</v>
      </c>
      <c r="B18" s="13" t="s">
        <v>48</v>
      </c>
      <c r="C18" s="5" t="n">
        <v>14.9670971366975</v>
      </c>
      <c r="D18" s="5" t="n">
        <v>21.5104658182234</v>
      </c>
      <c r="F18" s="5" t="n">
        <f aca="false">D18-C18</f>
        <v>6.5433686815259</v>
      </c>
      <c r="H18" s="14" t="n">
        <f aca="false">AVERAGE(F18:F20)</f>
        <v>6.5067034440645</v>
      </c>
      <c r="J18" s="14" t="n">
        <f aca="false">H18-$H$3</f>
        <v>-0.8221505914921</v>
      </c>
      <c r="L18" s="14" t="n">
        <f aca="false">POWER(2,-J18)</f>
        <v>1.76803960412621</v>
      </c>
      <c r="N18" s="14" t="n">
        <f aca="false">AVERAGE(H18:H32)</f>
        <v>6.8428324782202</v>
      </c>
      <c r="P18" s="14" t="n">
        <f aca="false">N18-$N$3</f>
        <v>-0.840818661108846</v>
      </c>
      <c r="R18" s="14" t="n">
        <f aca="false">POWER(2,-P18)</f>
        <v>1.79106619878848</v>
      </c>
    </row>
    <row r="19" customFormat="false" ht="14" hidden="false" customHeight="false" outlineLevel="0" collapsed="false">
      <c r="A19" s="12"/>
      <c r="B19" s="13"/>
      <c r="C19" s="5" t="n">
        <v>15.2868416439368</v>
      </c>
      <c r="D19" s="5" t="n">
        <v>21.9073182142219</v>
      </c>
      <c r="F19" s="5" t="n">
        <f aca="false">D19-C19</f>
        <v>6.6204765702851</v>
      </c>
      <c r="H19" s="14"/>
      <c r="J19" s="14"/>
      <c r="L19" s="14"/>
      <c r="N19" s="14"/>
      <c r="P19" s="14"/>
      <c r="R19" s="14"/>
    </row>
    <row r="20" customFormat="false" ht="14" hidden="false" customHeight="false" outlineLevel="0" collapsed="false">
      <c r="A20" s="12"/>
      <c r="B20" s="13"/>
      <c r="C20" s="5" t="n">
        <v>15.388349050372</v>
      </c>
      <c r="D20" s="5" t="n">
        <v>21.7446141307545</v>
      </c>
      <c r="F20" s="5" t="n">
        <f aca="false">D20-C20</f>
        <v>6.3562650803825</v>
      </c>
      <c r="H20" s="14"/>
      <c r="J20" s="14"/>
      <c r="L20" s="14"/>
      <c r="N20" s="14"/>
      <c r="P20" s="14"/>
      <c r="R20" s="14"/>
    </row>
    <row r="21" customFormat="false" ht="14" hidden="false" customHeight="false" outlineLevel="0" collapsed="false">
      <c r="A21" s="12"/>
      <c r="B21" s="13" t="s">
        <v>49</v>
      </c>
      <c r="C21" s="5" t="n">
        <v>19.328039142987</v>
      </c>
      <c r="D21" s="5" t="n">
        <v>27.1147206159203</v>
      </c>
      <c r="F21" s="5" t="n">
        <f aca="false">D21-C21</f>
        <v>7.7866814729333</v>
      </c>
      <c r="H21" s="14" t="n">
        <f aca="false">AVERAGE(F21:F23)</f>
        <v>7.4199114878136</v>
      </c>
      <c r="J21" s="14" t="n">
        <f aca="false">H21-$H$3</f>
        <v>0.0910574522570009</v>
      </c>
      <c r="L21" s="14" t="n">
        <f aca="false">POWER(2,-J21)</f>
        <v>0.938834359492403</v>
      </c>
      <c r="N21" s="14"/>
      <c r="P21" s="14"/>
      <c r="R21" s="14"/>
    </row>
    <row r="22" customFormat="false" ht="14" hidden="false" customHeight="false" outlineLevel="0" collapsed="false">
      <c r="A22" s="12"/>
      <c r="B22" s="13"/>
      <c r="C22" s="5" t="n">
        <v>19.8659076835824</v>
      </c>
      <c r="D22" s="5" t="n">
        <v>27.1610479442251</v>
      </c>
      <c r="F22" s="5" t="n">
        <f aca="false">D22-C22</f>
        <v>7.2951402606427</v>
      </c>
      <c r="H22" s="14"/>
      <c r="J22" s="14"/>
      <c r="L22" s="14"/>
      <c r="N22" s="14"/>
      <c r="P22" s="14"/>
      <c r="R22" s="14"/>
    </row>
    <row r="23" customFormat="false" ht="14" hidden="false" customHeight="false" outlineLevel="0" collapsed="false">
      <c r="A23" s="12"/>
      <c r="B23" s="13"/>
      <c r="C23" s="5" t="n">
        <v>19.9185784533967</v>
      </c>
      <c r="D23" s="5" t="n">
        <v>27.0964911832615</v>
      </c>
      <c r="F23" s="5" t="n">
        <f aca="false">D23-C23</f>
        <v>7.1779127298648</v>
      </c>
      <c r="H23" s="14"/>
      <c r="J23" s="14"/>
      <c r="L23" s="14"/>
      <c r="N23" s="14"/>
      <c r="P23" s="14"/>
      <c r="R23" s="14"/>
    </row>
    <row r="24" customFormat="false" ht="14" hidden="false" customHeight="false" outlineLevel="0" collapsed="false">
      <c r="A24" s="12"/>
      <c r="B24" s="13" t="s">
        <v>50</v>
      </c>
      <c r="C24" s="5" t="n">
        <v>16.388875168846</v>
      </c>
      <c r="D24" s="5" t="n">
        <v>22.3610217129757</v>
      </c>
      <c r="F24" s="5" t="n">
        <f aca="false">D24-C24</f>
        <v>5.9721465441297</v>
      </c>
      <c r="H24" s="14" t="n">
        <f aca="false">AVERAGE(F24:F26)</f>
        <v>6.2755105107859</v>
      </c>
      <c r="J24" s="14" t="n">
        <f aca="false">H24-$H$3</f>
        <v>-1.0533435247707</v>
      </c>
      <c r="L24" s="14" t="n">
        <f aca="false">POWER(2,-J24)</f>
        <v>2.0753339787716</v>
      </c>
      <c r="N24" s="14"/>
      <c r="P24" s="14"/>
      <c r="R24" s="14"/>
    </row>
    <row r="25" customFormat="false" ht="14" hidden="false" customHeight="false" outlineLevel="0" collapsed="false">
      <c r="A25" s="12"/>
      <c r="B25" s="13"/>
      <c r="C25" s="5" t="n">
        <v>16.4973284946231</v>
      </c>
      <c r="D25" s="5" t="n">
        <v>23.1194959740763</v>
      </c>
      <c r="F25" s="5" t="n">
        <f aca="false">D25-C25</f>
        <v>6.6221674794532</v>
      </c>
      <c r="H25" s="14"/>
      <c r="J25" s="14"/>
      <c r="L25" s="14"/>
      <c r="N25" s="14"/>
      <c r="P25" s="14"/>
      <c r="R25" s="14"/>
    </row>
    <row r="26" customFormat="false" ht="14" hidden="false" customHeight="false" outlineLevel="0" collapsed="false">
      <c r="A26" s="12"/>
      <c r="B26" s="13"/>
      <c r="C26" s="5" t="n">
        <v>16.5857207327796</v>
      </c>
      <c r="D26" s="5" t="n">
        <v>22.8179382415544</v>
      </c>
      <c r="F26" s="5" t="n">
        <f aca="false">D26-C26</f>
        <v>6.2322175087748</v>
      </c>
      <c r="H26" s="14"/>
      <c r="J26" s="14"/>
      <c r="L26" s="14"/>
      <c r="N26" s="14"/>
      <c r="P26" s="14"/>
      <c r="R26" s="14"/>
    </row>
    <row r="27" customFormat="false" ht="14" hidden="false" customHeight="false" outlineLevel="0" collapsed="false">
      <c r="A27" s="12"/>
      <c r="B27" s="13" t="s">
        <v>51</v>
      </c>
      <c r="C27" s="5" t="n">
        <v>16.9258798358047</v>
      </c>
      <c r="D27" s="5" t="n">
        <v>24.2167305130513</v>
      </c>
      <c r="F27" s="5" t="n">
        <f aca="false">D27-C27</f>
        <v>7.2908506772466</v>
      </c>
      <c r="H27" s="14" t="n">
        <f aca="false">AVERAGE(F27:F29)</f>
        <v>7.0925753215298</v>
      </c>
      <c r="J27" s="14" t="n">
        <f aca="false">H27-$H$3</f>
        <v>-0.2362787140268</v>
      </c>
      <c r="L27" s="14" t="n">
        <f aca="false">POWER(2,-J27)</f>
        <v>1.17795033565354</v>
      </c>
      <c r="N27" s="14"/>
      <c r="P27" s="14"/>
      <c r="R27" s="14"/>
    </row>
    <row r="28" customFormat="false" ht="14" hidden="false" customHeight="false" outlineLevel="0" collapsed="false">
      <c r="A28" s="12"/>
      <c r="B28" s="13"/>
      <c r="C28" s="5" t="n">
        <v>17.1760289774509</v>
      </c>
      <c r="D28" s="5" t="n">
        <v>24.0846432646286</v>
      </c>
      <c r="F28" s="5" t="n">
        <f aca="false">D28-C28</f>
        <v>6.9086142871777</v>
      </c>
      <c r="H28" s="14"/>
      <c r="J28" s="14"/>
      <c r="L28" s="14"/>
      <c r="N28" s="14"/>
      <c r="P28" s="14"/>
      <c r="R28" s="14"/>
    </row>
    <row r="29" customFormat="false" ht="14" hidden="false" customHeight="false" outlineLevel="0" collapsed="false">
      <c r="A29" s="12"/>
      <c r="B29" s="13"/>
      <c r="C29" s="5" t="n">
        <v>16.9646756762403</v>
      </c>
      <c r="D29" s="5" t="n">
        <v>24.0429366764054</v>
      </c>
      <c r="F29" s="5" t="n">
        <f aca="false">D29-C29</f>
        <v>7.0782610001651</v>
      </c>
      <c r="H29" s="14"/>
      <c r="J29" s="14"/>
      <c r="L29" s="14"/>
      <c r="N29" s="14"/>
      <c r="P29" s="14"/>
      <c r="R29" s="14"/>
    </row>
    <row r="30" customFormat="false" ht="14" hidden="false" customHeight="false" outlineLevel="0" collapsed="false">
      <c r="A30" s="12"/>
      <c r="B30" s="13" t="s">
        <v>52</v>
      </c>
      <c r="C30" s="5" t="n">
        <v>14.9627136973308</v>
      </c>
      <c r="D30" s="5" t="n">
        <v>21.8733706687859</v>
      </c>
      <c r="F30" s="5" t="n">
        <f aca="false">D30-C30</f>
        <v>6.9106569714551</v>
      </c>
      <c r="H30" s="14" t="n">
        <f aca="false">AVERAGE(F30:F32)</f>
        <v>6.9194616269072</v>
      </c>
      <c r="J30" s="14" t="n">
        <f aca="false">H30-$H$3</f>
        <v>-0.409392408649399</v>
      </c>
      <c r="L30" s="14" t="n">
        <f aca="false">POWER(2,-J30)</f>
        <v>1.32812635557449</v>
      </c>
      <c r="N30" s="14"/>
      <c r="P30" s="14"/>
      <c r="R30" s="14"/>
    </row>
    <row r="31" customFormat="false" ht="14" hidden="false" customHeight="false" outlineLevel="0" collapsed="false">
      <c r="A31" s="12"/>
      <c r="B31" s="13"/>
      <c r="C31" s="5" t="n">
        <v>15.2419808193404</v>
      </c>
      <c r="D31" s="5" t="n">
        <v>21.9691780186305</v>
      </c>
      <c r="F31" s="5" t="n">
        <f aca="false">D31-C31</f>
        <v>6.7271971992901</v>
      </c>
      <c r="H31" s="14"/>
      <c r="J31" s="14"/>
      <c r="L31" s="14"/>
      <c r="N31" s="14"/>
      <c r="P31" s="14"/>
      <c r="R31" s="14"/>
    </row>
    <row r="32" customFormat="false" ht="14" hidden="false" customHeight="false" outlineLevel="0" collapsed="false">
      <c r="A32" s="12"/>
      <c r="B32" s="13"/>
      <c r="C32" s="5" t="n">
        <v>15.0220033287998</v>
      </c>
      <c r="D32" s="5" t="n">
        <v>22.1425340387762</v>
      </c>
      <c r="F32" s="5" t="n">
        <f aca="false">D32-C32</f>
        <v>7.1205307099764</v>
      </c>
      <c r="H32" s="14"/>
      <c r="J32" s="14"/>
      <c r="L32" s="14"/>
      <c r="N32" s="14"/>
      <c r="P32" s="14"/>
      <c r="R32" s="14"/>
    </row>
    <row r="33" customFormat="false" ht="14" hidden="false" customHeight="false" outlineLevel="0" collapsed="false">
      <c r="B33" s="15"/>
    </row>
    <row r="34" customFormat="false" ht="14" hidden="false" customHeight="false" outlineLevel="0" collapsed="false">
      <c r="B34" s="15"/>
    </row>
    <row r="35" customFormat="false" ht="14" hidden="false" customHeight="false" outlineLevel="0" collapsed="false">
      <c r="B35" s="15"/>
    </row>
    <row r="36" customFormat="false" ht="14" hidden="false" customHeight="false" outlineLevel="0" collapsed="false">
      <c r="A36" s="16"/>
      <c r="B36" s="17" t="s">
        <v>53</v>
      </c>
    </row>
    <row r="37" customFormat="false" ht="14" hidden="false" customHeight="false" outlineLevel="0" collapsed="false">
      <c r="A37" s="10" t="s">
        <v>54</v>
      </c>
      <c r="B37" s="10" t="s">
        <v>55</v>
      </c>
    </row>
    <row r="38" customFormat="false" ht="14" hidden="false" customHeight="false" outlineLevel="0" collapsed="false">
      <c r="A38" s="10" t="s">
        <v>56</v>
      </c>
      <c r="B38" s="5" t="n">
        <v>1</v>
      </c>
    </row>
    <row r="39" customFormat="false" ht="14" hidden="false" customHeight="false" outlineLevel="0" collapsed="false">
      <c r="A39" s="10" t="s">
        <v>57</v>
      </c>
      <c r="B39" s="5" t="n">
        <v>0.61</v>
      </c>
    </row>
    <row r="40" customFormat="false" ht="14" hidden="false" customHeight="false" outlineLevel="0" collapsed="false">
      <c r="A40" s="10" t="s">
        <v>58</v>
      </c>
      <c r="B40" s="5" t="n">
        <v>1.02</v>
      </c>
    </row>
    <row r="41" customFormat="false" ht="14" hidden="false" customHeight="false" outlineLevel="0" collapsed="false">
      <c r="A41" s="10" t="s">
        <v>59</v>
      </c>
      <c r="B41" s="5" t="n">
        <v>0.43</v>
      </c>
    </row>
    <row r="42" customFormat="false" ht="14" hidden="false" customHeight="false" outlineLevel="0" collapsed="false">
      <c r="A42" s="10" t="s">
        <v>60</v>
      </c>
      <c r="B42" s="5" t="n">
        <v>1.09</v>
      </c>
    </row>
    <row r="43" customFormat="false" ht="14" hidden="false" customHeight="false" outlineLevel="0" collapsed="false">
      <c r="A43" s="10" t="s">
        <v>61</v>
      </c>
      <c r="B43" s="5" t="n">
        <v>1.77</v>
      </c>
    </row>
    <row r="44" customFormat="false" ht="14" hidden="false" customHeight="false" outlineLevel="0" collapsed="false">
      <c r="A44" s="10" t="s">
        <v>62</v>
      </c>
      <c r="B44" s="5" t="n">
        <v>0.94</v>
      </c>
    </row>
    <row r="45" customFormat="false" ht="14" hidden="false" customHeight="false" outlineLevel="0" collapsed="false">
      <c r="A45" s="10" t="s">
        <v>63</v>
      </c>
      <c r="B45" s="5" t="n">
        <v>2.08</v>
      </c>
    </row>
    <row r="46" customFormat="false" ht="14" hidden="false" customHeight="false" outlineLevel="0" collapsed="false">
      <c r="A46" s="10" t="s">
        <v>64</v>
      </c>
      <c r="B46" s="5" t="n">
        <v>1.18</v>
      </c>
    </row>
    <row r="47" customFormat="false" ht="14" hidden="false" customHeight="false" outlineLevel="0" collapsed="false">
      <c r="A47" s="10" t="s">
        <v>65</v>
      </c>
      <c r="B47" s="5" t="n">
        <v>1.33</v>
      </c>
    </row>
    <row r="54" customFormat="false" ht="14" hidden="false" customHeight="false" outlineLevel="0" collapsed="false">
      <c r="B54" s="15"/>
    </row>
    <row r="55" customFormat="false" ht="14" hidden="false" customHeight="false" outlineLevel="0" collapsed="false">
      <c r="B55" s="15"/>
    </row>
    <row r="56" customFormat="false" ht="14" hidden="false" customHeight="false" outlineLevel="0" collapsed="false">
      <c r="B56" s="15"/>
    </row>
  </sheetData>
  <mergeCells count="49">
    <mergeCell ref="C1:D1"/>
    <mergeCell ref="A3:A17"/>
    <mergeCell ref="B3:B5"/>
    <mergeCell ref="H3:H5"/>
    <mergeCell ref="J3:J5"/>
    <mergeCell ref="L3:L5"/>
    <mergeCell ref="N3:N17"/>
    <mergeCell ref="P3:P17"/>
    <mergeCell ref="R3:R17"/>
    <mergeCell ref="B6:B8"/>
    <mergeCell ref="H6:H8"/>
    <mergeCell ref="J6:J8"/>
    <mergeCell ref="L6:L8"/>
    <mergeCell ref="B9:B11"/>
    <mergeCell ref="H9:H11"/>
    <mergeCell ref="J9:J11"/>
    <mergeCell ref="L9:L11"/>
    <mergeCell ref="B12:B14"/>
    <mergeCell ref="H12:H14"/>
    <mergeCell ref="J12:J14"/>
    <mergeCell ref="L12:L14"/>
    <mergeCell ref="B15:B17"/>
    <mergeCell ref="H15:H17"/>
    <mergeCell ref="J15:J17"/>
    <mergeCell ref="L15:L17"/>
    <mergeCell ref="A18:A32"/>
    <mergeCell ref="B18:B20"/>
    <mergeCell ref="H18:H20"/>
    <mergeCell ref="J18:J20"/>
    <mergeCell ref="L18:L20"/>
    <mergeCell ref="N18:N32"/>
    <mergeCell ref="P18:P32"/>
    <mergeCell ref="R18:R32"/>
    <mergeCell ref="B21:B23"/>
    <mergeCell ref="H21:H23"/>
    <mergeCell ref="J21:J23"/>
    <mergeCell ref="L21:L23"/>
    <mergeCell ref="B24:B26"/>
    <mergeCell ref="H24:H26"/>
    <mergeCell ref="J24:J26"/>
    <mergeCell ref="L24:L26"/>
    <mergeCell ref="B27:B29"/>
    <mergeCell ref="H27:H29"/>
    <mergeCell ref="J27:J29"/>
    <mergeCell ref="L27:L29"/>
    <mergeCell ref="B30:B32"/>
    <mergeCell ref="H30:H32"/>
    <mergeCell ref="J30:J32"/>
    <mergeCell ref="L30:L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6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F38" activeCellId="0" sqref="F38"/>
    </sheetView>
  </sheetViews>
  <sheetFormatPr defaultColWidth="8.7890625" defaultRowHeight="14" zeroHeight="false" outlineLevelRow="0" outlineLevelCol="0"/>
  <cols>
    <col collapsed="false" customWidth="true" hidden="false" outlineLevel="0" max="1" min="1" style="5" width="7.59"/>
    <col collapsed="false" customWidth="true" hidden="false" outlineLevel="0" max="2" min="2" style="5" width="11.19"/>
    <col collapsed="false" customWidth="true" hidden="false" outlineLevel="0" max="3" min="3" style="5" width="10.19"/>
    <col collapsed="false" customWidth="true" hidden="false" outlineLevel="0" max="4" min="4" style="5" width="8.69"/>
    <col collapsed="false" customWidth="true" hidden="false" outlineLevel="0" max="5" min="5" style="5" width="2.4"/>
    <col collapsed="false" customWidth="true" hidden="false" outlineLevel="0" max="6" min="6" style="5" width="23.99"/>
    <col collapsed="false" customWidth="true" hidden="false" outlineLevel="0" max="7" min="7" style="5" width="2.4"/>
    <col collapsed="false" customWidth="true" hidden="false" outlineLevel="0" max="8" min="8" style="5" width="8.89"/>
    <col collapsed="false" customWidth="true" hidden="false" outlineLevel="0" max="9" min="9" style="5" width="2.79"/>
    <col collapsed="false" customWidth="true" hidden="false" outlineLevel="0" max="10" min="10" style="5" width="11.59"/>
    <col collapsed="false" customWidth="true" hidden="false" outlineLevel="0" max="11" min="11" style="5" width="2.4"/>
    <col collapsed="false" customWidth="true" hidden="false" outlineLevel="0" max="12" min="12" style="5" width="23.99"/>
    <col collapsed="false" customWidth="true" hidden="false" outlineLevel="0" max="13" min="13" style="5" width="2.4"/>
    <col collapsed="false" customWidth="true" hidden="false" outlineLevel="0" max="14" min="14" style="5" width="11.29"/>
    <col collapsed="false" customWidth="true" hidden="false" outlineLevel="0" max="15" min="15" style="5" width="2.79"/>
    <col collapsed="false" customWidth="true" hidden="false" outlineLevel="0" max="16" min="16" style="5" width="39.69"/>
    <col collapsed="false" customWidth="true" hidden="false" outlineLevel="0" max="17" min="17" style="5" width="3.99"/>
    <col collapsed="false" customWidth="true" hidden="false" outlineLevel="0" max="18" min="18" style="5" width="26.09"/>
    <col collapsed="false" customWidth="true" hidden="false" outlineLevel="0" max="38" min="19" style="5" width="8.99"/>
    <col collapsed="false" customWidth="false" hidden="false" outlineLevel="0" max="257" min="39" style="5" width="8.79"/>
  </cols>
  <sheetData>
    <row r="1" s="6" customFormat="true" ht="19.5" hidden="false" customHeight="true" outlineLevel="0" collapsed="false">
      <c r="C1" s="7" t="s">
        <v>31</v>
      </c>
      <c r="D1" s="7"/>
      <c r="F1" s="8" t="s">
        <v>32</v>
      </c>
      <c r="H1" s="9" t="s">
        <v>33</v>
      </c>
      <c r="J1" s="8" t="s">
        <v>34</v>
      </c>
      <c r="L1" s="9" t="s">
        <v>35</v>
      </c>
      <c r="N1" s="9" t="s">
        <v>36</v>
      </c>
      <c r="P1" s="8" t="s">
        <v>37</v>
      </c>
      <c r="R1" s="9" t="s">
        <v>38</v>
      </c>
    </row>
    <row r="2" customFormat="false" ht="14.25" hidden="false" customHeight="true" outlineLevel="0" collapsed="false">
      <c r="A2" s="10" t="s">
        <v>39</v>
      </c>
      <c r="B2" s="10" t="s">
        <v>40</v>
      </c>
      <c r="C2" s="5" t="s">
        <v>8</v>
      </c>
      <c r="D2" s="1" t="s">
        <v>19</v>
      </c>
      <c r="F2" s="11"/>
      <c r="P2" s="11"/>
      <c r="R2" s="11"/>
    </row>
    <row r="3" customFormat="false" ht="14.25" hidden="false" customHeight="true" outlineLevel="0" collapsed="false">
      <c r="A3" s="12" t="s">
        <v>41</v>
      </c>
      <c r="B3" s="13" t="s">
        <v>42</v>
      </c>
      <c r="C3" s="5" t="n">
        <v>18.9786636535524</v>
      </c>
      <c r="D3" s="5" t="n">
        <v>27.563055958605</v>
      </c>
      <c r="F3" s="5" t="n">
        <f aca="false">D3-C3</f>
        <v>8.5843923050526</v>
      </c>
      <c r="H3" s="14" t="n">
        <f aca="false">AVERAGE(F3:F5)</f>
        <v>9.20535298436877</v>
      </c>
      <c r="J3" s="14" t="n">
        <f aca="false">H3-$H$3</f>
        <v>0</v>
      </c>
      <c r="L3" s="14" t="n">
        <f aca="false">POWER(2,-J3)</f>
        <v>1</v>
      </c>
      <c r="N3" s="14" t="n">
        <f aca="false">AVERAGE(H3:H17)</f>
        <v>9.7642557918388</v>
      </c>
      <c r="P3" s="14" t="n">
        <f aca="false">N3-$N$3</f>
        <v>0</v>
      </c>
      <c r="R3" s="14" t="n">
        <f aca="false">POWER(2,-P3)</f>
        <v>1</v>
      </c>
    </row>
    <row r="4" customFormat="false" ht="14.25" hidden="false" customHeight="true" outlineLevel="0" collapsed="false">
      <c r="A4" s="12"/>
      <c r="B4" s="13"/>
      <c r="C4" s="5" t="n">
        <v>18.6821160964292</v>
      </c>
      <c r="D4" s="5" t="n">
        <v>28.2414289157222</v>
      </c>
      <c r="F4" s="5" t="n">
        <f aca="false">D4-C4</f>
        <v>9.559312819293</v>
      </c>
      <c r="H4" s="14"/>
      <c r="J4" s="14"/>
      <c r="L4" s="14"/>
      <c r="N4" s="14"/>
      <c r="P4" s="14"/>
      <c r="R4" s="14"/>
    </row>
    <row r="5" customFormat="false" ht="14.25" hidden="false" customHeight="true" outlineLevel="0" collapsed="false">
      <c r="A5" s="12"/>
      <c r="B5" s="13"/>
      <c r="C5" s="5" t="n">
        <v>18.6502986815419</v>
      </c>
      <c r="D5" s="5" t="n">
        <v>28.1226525103026</v>
      </c>
      <c r="F5" s="5" t="n">
        <f aca="false">D5-C5</f>
        <v>9.4723538287607</v>
      </c>
      <c r="H5" s="14"/>
      <c r="J5" s="14"/>
      <c r="L5" s="14"/>
      <c r="N5" s="14"/>
      <c r="P5" s="14"/>
      <c r="R5" s="14"/>
    </row>
    <row r="6" customFormat="false" ht="14.25" hidden="false" customHeight="true" outlineLevel="0" collapsed="false">
      <c r="A6" s="12"/>
      <c r="B6" s="13" t="s">
        <v>43</v>
      </c>
      <c r="C6" s="5" t="n">
        <v>14.182887970675</v>
      </c>
      <c r="D6" s="5" t="n">
        <v>24.5654591315467</v>
      </c>
      <c r="F6" s="5" t="n">
        <f aca="false">D6-C6</f>
        <v>10.3825711608717</v>
      </c>
      <c r="H6" s="14" t="n">
        <f aca="false">AVERAGE(F6:F8)</f>
        <v>10.1306045787147</v>
      </c>
      <c r="J6" s="14" t="n">
        <f aca="false">H6-$H$3</f>
        <v>0.925251594345966</v>
      </c>
      <c r="L6" s="14" t="n">
        <f aca="false">POWER(2,-J6)</f>
        <v>0.526588677163492</v>
      </c>
      <c r="N6" s="14"/>
      <c r="P6" s="14"/>
      <c r="R6" s="14"/>
    </row>
    <row r="7" customFormat="false" ht="14.25" hidden="false" customHeight="true" outlineLevel="0" collapsed="false">
      <c r="A7" s="12"/>
      <c r="B7" s="13"/>
      <c r="C7" s="5" t="n">
        <v>14.7430639794462</v>
      </c>
      <c r="D7" s="5" t="n">
        <v>24.6893576765244</v>
      </c>
      <c r="F7" s="5" t="n">
        <f aca="false">D7-C7</f>
        <v>9.9462936970782</v>
      </c>
      <c r="H7" s="14"/>
      <c r="J7" s="14"/>
      <c r="L7" s="14"/>
      <c r="N7" s="14"/>
      <c r="P7" s="14"/>
      <c r="R7" s="14"/>
    </row>
    <row r="8" customFormat="false" ht="14.25" hidden="false" customHeight="true" outlineLevel="0" collapsed="false">
      <c r="A8" s="12"/>
      <c r="B8" s="13"/>
      <c r="C8" s="5" t="n">
        <v>14.5312033129706</v>
      </c>
      <c r="D8" s="5" t="n">
        <v>24.5941521911649</v>
      </c>
      <c r="F8" s="5" t="n">
        <f aca="false">D8-C8</f>
        <v>10.0629488781943</v>
      </c>
      <c r="H8" s="14"/>
      <c r="J8" s="14"/>
      <c r="L8" s="14"/>
      <c r="N8" s="14"/>
      <c r="P8" s="14"/>
      <c r="R8" s="14"/>
    </row>
    <row r="9" customFormat="false" ht="14" hidden="false" customHeight="false" outlineLevel="0" collapsed="false">
      <c r="A9" s="12"/>
      <c r="B9" s="13" t="s">
        <v>44</v>
      </c>
      <c r="C9" s="5" t="n">
        <v>14.5661546824241</v>
      </c>
      <c r="D9" s="5" t="n">
        <v>24.4989566938411</v>
      </c>
      <c r="F9" s="5" t="n">
        <f aca="false">D9-C9</f>
        <v>9.932802011417</v>
      </c>
      <c r="H9" s="14" t="n">
        <f aca="false">AVERAGE(F9:F11)</f>
        <v>10.0267460634107</v>
      </c>
      <c r="J9" s="14" t="n">
        <f aca="false">H9-$H$3</f>
        <v>0.821393079041968</v>
      </c>
      <c r="L9" s="14" t="n">
        <f aca="false">POWER(2,-J9)</f>
        <v>0.565895245307953</v>
      </c>
      <c r="N9" s="14"/>
      <c r="P9" s="14"/>
      <c r="R9" s="14"/>
    </row>
    <row r="10" customFormat="false" ht="14" hidden="false" customHeight="false" outlineLevel="0" collapsed="false">
      <c r="A10" s="12"/>
      <c r="B10" s="13"/>
      <c r="C10" s="5" t="n">
        <v>14.8887090780647</v>
      </c>
      <c r="D10" s="5" t="n">
        <v>25.6653879355773</v>
      </c>
      <c r="F10" s="5" t="n">
        <f aca="false">D10-C10</f>
        <v>10.7766788575126</v>
      </c>
      <c r="H10" s="14"/>
      <c r="J10" s="14"/>
      <c r="L10" s="14"/>
      <c r="N10" s="14"/>
      <c r="P10" s="14"/>
      <c r="R10" s="14"/>
    </row>
    <row r="11" customFormat="false" ht="14" hidden="false" customHeight="false" outlineLevel="0" collapsed="false">
      <c r="A11" s="12"/>
      <c r="B11" s="13"/>
      <c r="C11" s="5" t="n">
        <v>14.8699509466574</v>
      </c>
      <c r="D11" s="5" t="n">
        <v>24.24070826796</v>
      </c>
      <c r="F11" s="5" t="n">
        <f aca="false">D11-C11</f>
        <v>9.3707573213026</v>
      </c>
      <c r="H11" s="14"/>
      <c r="J11" s="14"/>
      <c r="L11" s="14"/>
      <c r="N11" s="14"/>
      <c r="P11" s="14"/>
      <c r="R11" s="14"/>
    </row>
    <row r="12" customFormat="false" ht="14" hidden="false" customHeight="false" outlineLevel="0" collapsed="false">
      <c r="A12" s="12"/>
      <c r="B12" s="13" t="s">
        <v>45</v>
      </c>
      <c r="C12" s="5" t="n">
        <v>15.3538507417065</v>
      </c>
      <c r="D12" s="5" t="n">
        <v>25.2441099794097</v>
      </c>
      <c r="F12" s="5" t="n">
        <f aca="false">D12-C12</f>
        <v>9.8902592377032</v>
      </c>
      <c r="H12" s="14" t="n">
        <f aca="false">AVERAGE(F12:F14)</f>
        <v>9.82423679330117</v>
      </c>
      <c r="J12" s="14" t="n">
        <f aca="false">H12-$H$3</f>
        <v>0.618883808932401</v>
      </c>
      <c r="L12" s="14" t="n">
        <f aca="false">POWER(2,-J12)</f>
        <v>0.651174536649069</v>
      </c>
      <c r="N12" s="14"/>
      <c r="P12" s="14"/>
      <c r="R12" s="14"/>
    </row>
    <row r="13" customFormat="false" ht="14" hidden="false" customHeight="false" outlineLevel="0" collapsed="false">
      <c r="A13" s="12"/>
      <c r="B13" s="13"/>
      <c r="C13" s="5" t="n">
        <v>15.7289625774787</v>
      </c>
      <c r="D13" s="5" t="n">
        <v>25.3628728592687</v>
      </c>
      <c r="F13" s="5" t="n">
        <f aca="false">D13-C13</f>
        <v>9.63391028179</v>
      </c>
      <c r="H13" s="14"/>
      <c r="J13" s="14"/>
      <c r="L13" s="14"/>
      <c r="N13" s="14"/>
      <c r="P13" s="14"/>
      <c r="R13" s="14"/>
    </row>
    <row r="14" customFormat="false" ht="14" hidden="false" customHeight="false" outlineLevel="0" collapsed="false">
      <c r="A14" s="12"/>
      <c r="B14" s="13"/>
      <c r="C14" s="5" t="n">
        <v>15.6630224072098</v>
      </c>
      <c r="D14" s="5" t="n">
        <v>25.6115632676201</v>
      </c>
      <c r="F14" s="5" t="n">
        <f aca="false">D14-C14</f>
        <v>9.9485408604103</v>
      </c>
      <c r="H14" s="14"/>
      <c r="J14" s="14"/>
      <c r="L14" s="14"/>
      <c r="N14" s="14"/>
      <c r="P14" s="14"/>
      <c r="R14" s="14"/>
    </row>
    <row r="15" customFormat="false" ht="14" hidden="false" customHeight="false" outlineLevel="0" collapsed="false">
      <c r="A15" s="12"/>
      <c r="B15" s="13" t="s">
        <v>46</v>
      </c>
      <c r="C15" s="5" t="n">
        <v>16.4112100840287</v>
      </c>
      <c r="D15" s="5" t="n">
        <v>25.8653522082574</v>
      </c>
      <c r="F15" s="5" t="n">
        <f aca="false">D15-C15</f>
        <v>9.4541421242287</v>
      </c>
      <c r="H15" s="14" t="n">
        <f aca="false">AVERAGE(F15:F17)</f>
        <v>9.6343385393986</v>
      </c>
      <c r="J15" s="14" t="n">
        <f aca="false">H15-$H$3</f>
        <v>0.428985555029833</v>
      </c>
      <c r="L15" s="14" t="n">
        <f aca="false">POWER(2,-J15)</f>
        <v>0.742783897409784</v>
      </c>
      <c r="N15" s="14"/>
      <c r="P15" s="14"/>
      <c r="R15" s="14"/>
    </row>
    <row r="16" customFormat="false" ht="14" hidden="false" customHeight="false" outlineLevel="0" collapsed="false">
      <c r="A16" s="12"/>
      <c r="B16" s="13"/>
      <c r="C16" s="5" t="n">
        <v>16.6296066786746</v>
      </c>
      <c r="D16" s="5" t="n">
        <v>26.3424718334039</v>
      </c>
      <c r="F16" s="5" t="n">
        <f aca="false">D16-C16</f>
        <v>9.7128651547293</v>
      </c>
      <c r="H16" s="14"/>
      <c r="J16" s="14"/>
      <c r="L16" s="14"/>
      <c r="N16" s="14"/>
      <c r="P16" s="14"/>
      <c r="R16" s="14"/>
    </row>
    <row r="17" customFormat="false" ht="14" hidden="false" customHeight="false" outlineLevel="0" collapsed="false">
      <c r="A17" s="12"/>
      <c r="B17" s="13"/>
      <c r="C17" s="5" t="n">
        <v>16.5712750616029</v>
      </c>
      <c r="D17" s="5" t="n">
        <v>26.3072834008407</v>
      </c>
      <c r="F17" s="5" t="n">
        <f aca="false">D17-C17</f>
        <v>9.7360083392378</v>
      </c>
      <c r="H17" s="14"/>
      <c r="J17" s="14"/>
      <c r="L17" s="14"/>
      <c r="N17" s="14"/>
      <c r="P17" s="14"/>
      <c r="R17" s="14"/>
    </row>
    <row r="18" customFormat="false" ht="14" hidden="false" customHeight="false" outlineLevel="0" collapsed="false">
      <c r="A18" s="12" t="s">
        <v>47</v>
      </c>
      <c r="B18" s="13" t="s">
        <v>48</v>
      </c>
      <c r="C18" s="5" t="n">
        <v>14.9670971366975</v>
      </c>
      <c r="D18" s="5" t="n">
        <v>26.8631763504138</v>
      </c>
      <c r="F18" s="5" t="n">
        <f aca="false">D18-C18</f>
        <v>11.8960792137163</v>
      </c>
      <c r="H18" s="14" t="n">
        <f aca="false">AVERAGE(F18:F20)</f>
        <v>11.4605331588815</v>
      </c>
      <c r="J18" s="14" t="n">
        <f aca="false">H18-$H$3</f>
        <v>2.25518017451273</v>
      </c>
      <c r="L18" s="14" t="n">
        <f aca="false">POWER(2,-J18)</f>
        <v>0.209470621780417</v>
      </c>
      <c r="N18" s="14" t="n">
        <f aca="false">AVERAGE(H18:H32)</f>
        <v>11.0041098381482</v>
      </c>
      <c r="P18" s="14" t="n">
        <f aca="false">N18-$N$3</f>
        <v>1.23985404630939</v>
      </c>
      <c r="R18" s="14" t="n">
        <f aca="false">POWER(2,-P18)</f>
        <v>0.423415489854172</v>
      </c>
    </row>
    <row r="19" customFormat="false" ht="14" hidden="false" customHeight="false" outlineLevel="0" collapsed="false">
      <c r="A19" s="12"/>
      <c r="B19" s="13"/>
      <c r="C19" s="5" t="n">
        <v>15.2868416439368</v>
      </c>
      <c r="D19" s="5" t="n">
        <v>26.1438515075941</v>
      </c>
      <c r="F19" s="5" t="n">
        <f aca="false">D19-C19</f>
        <v>10.8570098636573</v>
      </c>
      <c r="H19" s="14"/>
      <c r="J19" s="14"/>
      <c r="L19" s="14"/>
      <c r="N19" s="14"/>
      <c r="P19" s="14"/>
      <c r="R19" s="14"/>
    </row>
    <row r="20" customFormat="false" ht="14" hidden="false" customHeight="false" outlineLevel="0" collapsed="false">
      <c r="A20" s="12"/>
      <c r="B20" s="13"/>
      <c r="C20" s="5" t="n">
        <v>15.388349050372</v>
      </c>
      <c r="D20" s="5" t="n">
        <v>27.0168594496429</v>
      </c>
      <c r="F20" s="5" t="n">
        <f aca="false">D20-C20</f>
        <v>11.6285103992709</v>
      </c>
      <c r="H20" s="14"/>
      <c r="J20" s="14"/>
      <c r="L20" s="14"/>
      <c r="N20" s="14"/>
      <c r="P20" s="14"/>
      <c r="R20" s="14"/>
    </row>
    <row r="21" customFormat="false" ht="14" hidden="false" customHeight="false" outlineLevel="0" collapsed="false">
      <c r="A21" s="12"/>
      <c r="B21" s="13" t="s">
        <v>49</v>
      </c>
      <c r="C21" s="5" t="n">
        <v>19.328039142987</v>
      </c>
      <c r="D21" s="5" t="n">
        <v>31.1392720118777</v>
      </c>
      <c r="F21" s="5" t="n">
        <f aca="false">D21-C21</f>
        <v>11.8112328688907</v>
      </c>
      <c r="H21" s="14" t="n">
        <f aca="false">AVERAGE(F21:F23)</f>
        <v>11.6188924113571</v>
      </c>
      <c r="J21" s="14" t="n">
        <f aca="false">H21-$H$3</f>
        <v>2.41353942698833</v>
      </c>
      <c r="L21" s="14" t="n">
        <f aca="false">POWER(2,-J21)</f>
        <v>0.187694798229819</v>
      </c>
      <c r="N21" s="14"/>
      <c r="P21" s="14"/>
      <c r="R21" s="14"/>
    </row>
    <row r="22" customFormat="false" ht="14" hidden="false" customHeight="false" outlineLevel="0" collapsed="false">
      <c r="A22" s="12"/>
      <c r="B22" s="13"/>
      <c r="C22" s="5" t="n">
        <v>19.8659076835824</v>
      </c>
      <c r="D22" s="5" t="n">
        <v>31.6077175928135</v>
      </c>
      <c r="F22" s="5" t="n">
        <f aca="false">D22-C22</f>
        <v>11.7418099092311</v>
      </c>
      <c r="H22" s="14"/>
      <c r="J22" s="14"/>
      <c r="L22" s="14"/>
      <c r="N22" s="14"/>
      <c r="P22" s="14"/>
      <c r="R22" s="14"/>
    </row>
    <row r="23" customFormat="false" ht="14" hidden="false" customHeight="false" outlineLevel="0" collapsed="false">
      <c r="A23" s="12"/>
      <c r="B23" s="13"/>
      <c r="C23" s="5" t="n">
        <v>19.9185784533967</v>
      </c>
      <c r="D23" s="5" t="n">
        <v>31.2222129093462</v>
      </c>
      <c r="F23" s="5" t="n">
        <f aca="false">D23-C23</f>
        <v>11.3036344559495</v>
      </c>
      <c r="H23" s="14"/>
      <c r="J23" s="14"/>
      <c r="L23" s="14"/>
      <c r="N23" s="14"/>
      <c r="P23" s="14"/>
      <c r="R23" s="14"/>
    </row>
    <row r="24" customFormat="false" ht="14" hidden="false" customHeight="false" outlineLevel="0" collapsed="false">
      <c r="A24" s="12"/>
      <c r="B24" s="13" t="s">
        <v>50</v>
      </c>
      <c r="C24" s="5" t="n">
        <v>16.388875168846</v>
      </c>
      <c r="D24" s="5" t="n">
        <v>27.6918773227147</v>
      </c>
      <c r="F24" s="5" t="n">
        <f aca="false">D24-C24</f>
        <v>11.3030021538687</v>
      </c>
      <c r="H24" s="14" t="n">
        <f aca="false">AVERAGE(F24:F26)</f>
        <v>11.5240818686364</v>
      </c>
      <c r="J24" s="14" t="n">
        <f aca="false">H24-$H$3</f>
        <v>2.31872888426767</v>
      </c>
      <c r="L24" s="14" t="n">
        <f aca="false">POWER(2,-J24)</f>
        <v>0.200443996869085</v>
      </c>
      <c r="N24" s="14"/>
      <c r="P24" s="14"/>
      <c r="R24" s="14"/>
    </row>
    <row r="25" customFormat="false" ht="14" hidden="false" customHeight="false" outlineLevel="0" collapsed="false">
      <c r="A25" s="12"/>
      <c r="B25" s="13"/>
      <c r="C25" s="5" t="n">
        <v>16.4973284946231</v>
      </c>
      <c r="D25" s="5" t="n">
        <v>28.1990346951931</v>
      </c>
      <c r="F25" s="5" t="n">
        <f aca="false">D25-C25</f>
        <v>11.70170620057</v>
      </c>
      <c r="H25" s="14"/>
      <c r="J25" s="14"/>
      <c r="L25" s="14"/>
      <c r="N25" s="14"/>
      <c r="P25" s="14"/>
      <c r="R25" s="14"/>
    </row>
    <row r="26" customFormat="false" ht="14" hidden="false" customHeight="false" outlineLevel="0" collapsed="false">
      <c r="A26" s="12"/>
      <c r="B26" s="13"/>
      <c r="C26" s="5" t="n">
        <v>16.5857207327796</v>
      </c>
      <c r="D26" s="5" t="n">
        <v>28.1532579842502</v>
      </c>
      <c r="F26" s="5" t="n">
        <f aca="false">D26-C26</f>
        <v>11.5675372514706</v>
      </c>
      <c r="H26" s="14"/>
      <c r="J26" s="14"/>
      <c r="L26" s="14"/>
      <c r="N26" s="14"/>
      <c r="P26" s="14"/>
      <c r="R26" s="14"/>
    </row>
    <row r="27" customFormat="false" ht="14" hidden="false" customHeight="false" outlineLevel="0" collapsed="false">
      <c r="A27" s="12"/>
      <c r="B27" s="13" t="s">
        <v>51</v>
      </c>
      <c r="C27" s="5" t="n">
        <v>16.9258798358047</v>
      </c>
      <c r="D27" s="5" t="n">
        <v>26.9649354799287</v>
      </c>
      <c r="F27" s="5" t="n">
        <f aca="false">D27-C27</f>
        <v>10.039055644124</v>
      </c>
      <c r="H27" s="14" t="n">
        <f aca="false">AVERAGE(F27:F29)</f>
        <v>10.0346347210547</v>
      </c>
      <c r="J27" s="14" t="n">
        <f aca="false">H27-$H$3</f>
        <v>0.829281736685934</v>
      </c>
      <c r="L27" s="14" t="n">
        <f aca="false">POWER(2,-J27)</f>
        <v>0.562809374113247</v>
      </c>
      <c r="N27" s="14"/>
      <c r="P27" s="14"/>
      <c r="R27" s="14"/>
    </row>
    <row r="28" customFormat="false" ht="14" hidden="false" customHeight="false" outlineLevel="0" collapsed="false">
      <c r="A28" s="12"/>
      <c r="B28" s="13"/>
      <c r="C28" s="5" t="n">
        <v>17.1760289774509</v>
      </c>
      <c r="D28" s="5" t="n">
        <v>27.0259194197486</v>
      </c>
      <c r="F28" s="5" t="n">
        <f aca="false">D28-C28</f>
        <v>9.8498904422977</v>
      </c>
      <c r="H28" s="14"/>
      <c r="J28" s="14"/>
      <c r="L28" s="14"/>
      <c r="N28" s="14"/>
      <c r="P28" s="14"/>
      <c r="R28" s="14"/>
    </row>
    <row r="29" customFormat="false" ht="14" hidden="false" customHeight="false" outlineLevel="0" collapsed="false">
      <c r="A29" s="12"/>
      <c r="B29" s="13"/>
      <c r="C29" s="5" t="n">
        <v>16.9646756762403</v>
      </c>
      <c r="D29" s="5" t="n">
        <v>27.1796337529827</v>
      </c>
      <c r="F29" s="5" t="n">
        <f aca="false">D29-C29</f>
        <v>10.2149580767424</v>
      </c>
      <c r="H29" s="14"/>
      <c r="J29" s="14"/>
      <c r="L29" s="14"/>
      <c r="N29" s="14"/>
      <c r="P29" s="14"/>
      <c r="R29" s="14"/>
    </row>
    <row r="30" customFormat="false" ht="14" hidden="false" customHeight="false" outlineLevel="0" collapsed="false">
      <c r="A30" s="12"/>
      <c r="B30" s="13" t="s">
        <v>52</v>
      </c>
      <c r="C30" s="5" t="n">
        <v>14.9627136973308</v>
      </c>
      <c r="D30" s="5" t="n">
        <v>25.3438443792299</v>
      </c>
      <c r="F30" s="5" t="n">
        <f aca="false">D30-C30</f>
        <v>10.3811306818991</v>
      </c>
      <c r="H30" s="14" t="n">
        <f aca="false">AVERAGE(F30:F32)</f>
        <v>10.3824070308112</v>
      </c>
      <c r="J30" s="14" t="n">
        <f aca="false">H30-$H$3</f>
        <v>1.17705404644244</v>
      </c>
      <c r="L30" s="14" t="n">
        <f aca="false">POWER(2,-J30)</f>
        <v>0.442253649587655</v>
      </c>
      <c r="N30" s="14"/>
      <c r="P30" s="14"/>
      <c r="R30" s="14"/>
    </row>
    <row r="31" customFormat="false" ht="14" hidden="false" customHeight="false" outlineLevel="0" collapsed="false">
      <c r="A31" s="12"/>
      <c r="B31" s="13"/>
      <c r="C31" s="5" t="n">
        <v>15.2419808193404</v>
      </c>
      <c r="D31" s="5" t="n">
        <v>25.5537510030152</v>
      </c>
      <c r="F31" s="5" t="n">
        <f aca="false">D31-C31</f>
        <v>10.3117701836748</v>
      </c>
      <c r="H31" s="14"/>
      <c r="J31" s="14"/>
      <c r="L31" s="14"/>
      <c r="N31" s="14"/>
      <c r="P31" s="14"/>
      <c r="R31" s="14"/>
    </row>
    <row r="32" customFormat="false" ht="14" hidden="false" customHeight="false" outlineLevel="0" collapsed="false">
      <c r="A32" s="12"/>
      <c r="B32" s="13"/>
      <c r="C32" s="5" t="n">
        <v>15.0220033287998</v>
      </c>
      <c r="D32" s="5" t="n">
        <v>25.4763235556595</v>
      </c>
      <c r="F32" s="5" t="n">
        <f aca="false">D32-C32</f>
        <v>10.4543202268597</v>
      </c>
      <c r="H32" s="14"/>
      <c r="J32" s="14"/>
      <c r="L32" s="14"/>
      <c r="N32" s="14"/>
      <c r="P32" s="14"/>
      <c r="R32" s="14"/>
    </row>
    <row r="33" customFormat="false" ht="14" hidden="false" customHeight="false" outlineLevel="0" collapsed="false">
      <c r="B33" s="15"/>
    </row>
    <row r="34" customFormat="false" ht="14" hidden="false" customHeight="false" outlineLevel="0" collapsed="false">
      <c r="B34" s="15"/>
    </row>
    <row r="35" customFormat="false" ht="14" hidden="false" customHeight="false" outlineLevel="0" collapsed="false">
      <c r="B35" s="15" t="s">
        <v>66</v>
      </c>
    </row>
    <row r="36" customFormat="false" ht="14" hidden="false" customHeight="false" outlineLevel="0" collapsed="false">
      <c r="A36" s="10" t="s">
        <v>39</v>
      </c>
      <c r="B36" s="18" t="s">
        <v>67</v>
      </c>
    </row>
    <row r="37" customFormat="false" ht="14" hidden="false" customHeight="false" outlineLevel="0" collapsed="false">
      <c r="A37" s="10" t="s">
        <v>56</v>
      </c>
      <c r="B37" s="5" t="n">
        <v>1</v>
      </c>
    </row>
    <row r="38" customFormat="false" ht="14" hidden="false" customHeight="false" outlineLevel="0" collapsed="false">
      <c r="A38" s="10" t="s">
        <v>57</v>
      </c>
      <c r="B38" s="5" t="n">
        <v>0.53</v>
      </c>
    </row>
    <row r="39" customFormat="false" ht="14" hidden="false" customHeight="false" outlineLevel="0" collapsed="false">
      <c r="A39" s="10" t="s">
        <v>58</v>
      </c>
      <c r="B39" s="5" t="n">
        <v>0.57</v>
      </c>
    </row>
    <row r="40" customFormat="false" ht="14" hidden="false" customHeight="false" outlineLevel="0" collapsed="false">
      <c r="A40" s="10" t="s">
        <v>59</v>
      </c>
      <c r="B40" s="5" t="n">
        <v>0.65</v>
      </c>
    </row>
    <row r="41" customFormat="false" ht="14" hidden="false" customHeight="false" outlineLevel="0" collapsed="false">
      <c r="A41" s="10" t="s">
        <v>60</v>
      </c>
      <c r="B41" s="5" t="n">
        <v>0.74</v>
      </c>
    </row>
    <row r="42" customFormat="false" ht="14" hidden="false" customHeight="false" outlineLevel="0" collapsed="false">
      <c r="A42" s="10" t="s">
        <v>61</v>
      </c>
      <c r="B42" s="5" t="n">
        <v>0.21</v>
      </c>
    </row>
    <row r="43" customFormat="false" ht="14" hidden="false" customHeight="false" outlineLevel="0" collapsed="false">
      <c r="A43" s="10" t="s">
        <v>62</v>
      </c>
      <c r="B43" s="5" t="n">
        <v>0.19</v>
      </c>
    </row>
    <row r="44" customFormat="false" ht="14" hidden="false" customHeight="false" outlineLevel="0" collapsed="false">
      <c r="A44" s="10" t="s">
        <v>63</v>
      </c>
      <c r="B44" s="5" t="n">
        <v>0.2</v>
      </c>
    </row>
    <row r="45" customFormat="false" ht="14" hidden="false" customHeight="false" outlineLevel="0" collapsed="false">
      <c r="A45" s="10" t="s">
        <v>64</v>
      </c>
      <c r="B45" s="5" t="n">
        <v>0.56</v>
      </c>
    </row>
    <row r="46" customFormat="false" ht="14" hidden="false" customHeight="false" outlineLevel="0" collapsed="false">
      <c r="A46" s="10" t="s">
        <v>65</v>
      </c>
      <c r="B46" s="5" t="n">
        <v>0.44</v>
      </c>
    </row>
    <row r="54" customFormat="false" ht="14" hidden="false" customHeight="false" outlineLevel="0" collapsed="false">
      <c r="B54" s="15"/>
    </row>
    <row r="55" customFormat="false" ht="14" hidden="false" customHeight="false" outlineLevel="0" collapsed="false">
      <c r="B55" s="15"/>
    </row>
    <row r="56" customFormat="false" ht="14" hidden="false" customHeight="false" outlineLevel="0" collapsed="false">
      <c r="B56" s="15"/>
    </row>
  </sheetData>
  <mergeCells count="49">
    <mergeCell ref="C1:D1"/>
    <mergeCell ref="A3:A17"/>
    <mergeCell ref="B3:B5"/>
    <mergeCell ref="H3:H5"/>
    <mergeCell ref="J3:J5"/>
    <mergeCell ref="L3:L5"/>
    <mergeCell ref="N3:N17"/>
    <mergeCell ref="P3:P17"/>
    <mergeCell ref="R3:R17"/>
    <mergeCell ref="B6:B8"/>
    <mergeCell ref="H6:H8"/>
    <mergeCell ref="J6:J8"/>
    <mergeCell ref="L6:L8"/>
    <mergeCell ref="B9:B11"/>
    <mergeCell ref="H9:H11"/>
    <mergeCell ref="J9:J11"/>
    <mergeCell ref="L9:L11"/>
    <mergeCell ref="B12:B14"/>
    <mergeCell ref="H12:H14"/>
    <mergeCell ref="J12:J14"/>
    <mergeCell ref="L12:L14"/>
    <mergeCell ref="B15:B17"/>
    <mergeCell ref="H15:H17"/>
    <mergeCell ref="J15:J17"/>
    <mergeCell ref="L15:L17"/>
    <mergeCell ref="A18:A32"/>
    <mergeCell ref="B18:B20"/>
    <mergeCell ref="H18:H20"/>
    <mergeCell ref="J18:J20"/>
    <mergeCell ref="L18:L20"/>
    <mergeCell ref="N18:N32"/>
    <mergeCell ref="P18:P32"/>
    <mergeCell ref="R18:R32"/>
    <mergeCell ref="B21:B23"/>
    <mergeCell ref="H21:H23"/>
    <mergeCell ref="J21:J23"/>
    <mergeCell ref="L21:L23"/>
    <mergeCell ref="B24:B26"/>
    <mergeCell ref="H24:H26"/>
    <mergeCell ref="J24:J26"/>
    <mergeCell ref="L24:L26"/>
    <mergeCell ref="B27:B29"/>
    <mergeCell ref="H27:H29"/>
    <mergeCell ref="J27:J29"/>
    <mergeCell ref="L27:L29"/>
    <mergeCell ref="B30:B32"/>
    <mergeCell ref="H30:H32"/>
    <mergeCell ref="J30:J32"/>
    <mergeCell ref="L30:L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6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N3" activeCellId="0" sqref="N3:N17"/>
    </sheetView>
  </sheetViews>
  <sheetFormatPr defaultColWidth="8.7890625" defaultRowHeight="14" zeroHeight="false" outlineLevelRow="0" outlineLevelCol="0"/>
  <cols>
    <col collapsed="false" customWidth="true" hidden="false" outlineLevel="0" max="1" min="1" style="5" width="7.59"/>
    <col collapsed="false" customWidth="true" hidden="false" outlineLevel="0" max="2" min="2" style="5" width="11.19"/>
    <col collapsed="false" customWidth="true" hidden="false" outlineLevel="0" max="3" min="3" style="5" width="10.19"/>
    <col collapsed="false" customWidth="true" hidden="false" outlineLevel="0" max="4" min="4" style="5" width="8.69"/>
    <col collapsed="false" customWidth="true" hidden="false" outlineLevel="0" max="5" min="5" style="5" width="2.4"/>
    <col collapsed="false" customWidth="true" hidden="false" outlineLevel="0" max="6" min="6" style="5" width="23.99"/>
    <col collapsed="false" customWidth="true" hidden="false" outlineLevel="0" max="7" min="7" style="5" width="2.4"/>
    <col collapsed="false" customWidth="true" hidden="false" outlineLevel="0" max="8" min="8" style="5" width="8.89"/>
    <col collapsed="false" customWidth="true" hidden="false" outlineLevel="0" max="9" min="9" style="5" width="2.79"/>
    <col collapsed="false" customWidth="true" hidden="false" outlineLevel="0" max="10" min="10" style="5" width="11.59"/>
    <col collapsed="false" customWidth="true" hidden="false" outlineLevel="0" max="11" min="11" style="5" width="2.4"/>
    <col collapsed="false" customWidth="true" hidden="false" outlineLevel="0" max="12" min="12" style="5" width="23.99"/>
    <col collapsed="false" customWidth="true" hidden="false" outlineLevel="0" max="13" min="13" style="5" width="2.4"/>
    <col collapsed="false" customWidth="true" hidden="false" outlineLevel="0" max="14" min="14" style="5" width="11.29"/>
    <col collapsed="false" customWidth="true" hidden="false" outlineLevel="0" max="15" min="15" style="5" width="2.79"/>
    <col collapsed="false" customWidth="true" hidden="false" outlineLevel="0" max="16" min="16" style="5" width="39.69"/>
    <col collapsed="false" customWidth="true" hidden="false" outlineLevel="0" max="17" min="17" style="5" width="3.99"/>
    <col collapsed="false" customWidth="true" hidden="false" outlineLevel="0" max="18" min="18" style="5" width="26.09"/>
    <col collapsed="false" customWidth="true" hidden="false" outlineLevel="0" max="38" min="19" style="5" width="8.99"/>
    <col collapsed="false" customWidth="false" hidden="false" outlineLevel="0" max="257" min="39" style="5" width="8.79"/>
  </cols>
  <sheetData>
    <row r="1" s="6" customFormat="true" ht="19.5" hidden="false" customHeight="true" outlineLevel="0" collapsed="false">
      <c r="C1" s="7" t="s">
        <v>31</v>
      </c>
      <c r="D1" s="7"/>
      <c r="F1" s="8" t="s">
        <v>32</v>
      </c>
      <c r="H1" s="9" t="s">
        <v>33</v>
      </c>
      <c r="J1" s="8" t="s">
        <v>34</v>
      </c>
      <c r="L1" s="9" t="s">
        <v>35</v>
      </c>
      <c r="N1" s="9" t="s">
        <v>36</v>
      </c>
      <c r="P1" s="8" t="s">
        <v>37</v>
      </c>
      <c r="R1" s="9" t="s">
        <v>38</v>
      </c>
    </row>
    <row r="2" customFormat="false" ht="14.25" hidden="false" customHeight="true" outlineLevel="0" collapsed="false">
      <c r="A2" s="10" t="s">
        <v>39</v>
      </c>
      <c r="B2" s="10" t="s">
        <v>40</v>
      </c>
      <c r="C2" s="5" t="s">
        <v>8</v>
      </c>
      <c r="D2" s="1" t="s">
        <v>23</v>
      </c>
      <c r="F2" s="11"/>
      <c r="P2" s="11"/>
      <c r="R2" s="11"/>
    </row>
    <row r="3" customFormat="false" ht="14.25" hidden="false" customHeight="true" outlineLevel="0" collapsed="false">
      <c r="A3" s="12" t="s">
        <v>41</v>
      </c>
      <c r="B3" s="13" t="s">
        <v>42</v>
      </c>
      <c r="C3" s="5" t="n">
        <v>18.9786636535524</v>
      </c>
      <c r="D3" s="5" t="n">
        <v>26.0130163977323</v>
      </c>
      <c r="F3" s="5" t="n">
        <f aca="false">D3-C3</f>
        <v>7.0343527441799</v>
      </c>
      <c r="H3" s="14" t="n">
        <f aca="false">AVERAGE(F3:F5)</f>
        <v>7.3411574561403</v>
      </c>
      <c r="J3" s="14" t="n">
        <f aca="false">H3-$H$3</f>
        <v>0</v>
      </c>
      <c r="L3" s="14" t="n">
        <f aca="false">POWER(2,-J3)</f>
        <v>1</v>
      </c>
      <c r="N3" s="14" t="n">
        <f aca="false">AVERAGE(H3:H17)</f>
        <v>7.63606709932501</v>
      </c>
      <c r="P3" s="14" t="n">
        <f aca="false">N3-$N$3</f>
        <v>0</v>
      </c>
      <c r="R3" s="14" t="n">
        <f aca="false">POWER(2,-P3)</f>
        <v>1</v>
      </c>
    </row>
    <row r="4" customFormat="false" ht="14.25" hidden="false" customHeight="true" outlineLevel="0" collapsed="false">
      <c r="A4" s="12"/>
      <c r="B4" s="13"/>
      <c r="C4" s="5" t="n">
        <v>18.6821160964292</v>
      </c>
      <c r="D4" s="5" t="n">
        <v>26.0267256711516</v>
      </c>
      <c r="F4" s="5" t="n">
        <f aca="false">D4-C4</f>
        <v>7.3446095747224</v>
      </c>
      <c r="H4" s="14"/>
      <c r="J4" s="14"/>
      <c r="L4" s="14"/>
      <c r="N4" s="14"/>
      <c r="P4" s="14"/>
      <c r="R4" s="14"/>
    </row>
    <row r="5" customFormat="false" ht="14.25" hidden="false" customHeight="true" outlineLevel="0" collapsed="false">
      <c r="A5" s="12"/>
      <c r="B5" s="13"/>
      <c r="C5" s="5" t="n">
        <v>18.6502986815419</v>
      </c>
      <c r="D5" s="5" t="n">
        <v>26.2948087310605</v>
      </c>
      <c r="F5" s="5" t="n">
        <f aca="false">D5-C5</f>
        <v>7.6445100495186</v>
      </c>
      <c r="H5" s="14"/>
      <c r="J5" s="14"/>
      <c r="L5" s="14"/>
      <c r="N5" s="14"/>
      <c r="P5" s="14"/>
      <c r="R5" s="14"/>
    </row>
    <row r="6" customFormat="false" ht="14.25" hidden="false" customHeight="true" outlineLevel="0" collapsed="false">
      <c r="A6" s="12"/>
      <c r="B6" s="13" t="s">
        <v>43</v>
      </c>
      <c r="C6" s="5" t="n">
        <v>14.182887970675</v>
      </c>
      <c r="D6" s="5" t="n">
        <v>22.0825796795785</v>
      </c>
      <c r="F6" s="5" t="n">
        <f aca="false">D6-C6</f>
        <v>7.8996917089035</v>
      </c>
      <c r="H6" s="14" t="n">
        <f aca="false">AVERAGE(F6:F8)</f>
        <v>7.4362645399811</v>
      </c>
      <c r="J6" s="14" t="n">
        <f aca="false">H6-$H$3</f>
        <v>0.0951070838408015</v>
      </c>
      <c r="L6" s="14" t="n">
        <f aca="false">POWER(2,-J6)</f>
        <v>0.936202755334871</v>
      </c>
      <c r="N6" s="14"/>
      <c r="P6" s="14"/>
      <c r="R6" s="14"/>
    </row>
    <row r="7" customFormat="false" ht="14.25" hidden="false" customHeight="true" outlineLevel="0" collapsed="false">
      <c r="A7" s="12"/>
      <c r="B7" s="13"/>
      <c r="C7" s="5" t="n">
        <v>14.7430639794462</v>
      </c>
      <c r="D7" s="5" t="n">
        <v>21.02362758181</v>
      </c>
      <c r="F7" s="5" t="n">
        <f aca="false">D7-C7</f>
        <v>6.2805636023638</v>
      </c>
      <c r="H7" s="14"/>
      <c r="J7" s="14"/>
      <c r="L7" s="14"/>
      <c r="N7" s="14"/>
      <c r="P7" s="14"/>
      <c r="R7" s="14"/>
    </row>
    <row r="8" customFormat="false" ht="14.25" hidden="false" customHeight="true" outlineLevel="0" collapsed="false">
      <c r="A8" s="12"/>
      <c r="B8" s="13"/>
      <c r="C8" s="5" t="n">
        <v>14.5312033129706</v>
      </c>
      <c r="D8" s="5" t="n">
        <v>22.6597416216466</v>
      </c>
      <c r="F8" s="5" t="n">
        <f aca="false">D8-C8</f>
        <v>8.128538308676</v>
      </c>
      <c r="H8" s="14"/>
      <c r="J8" s="14"/>
      <c r="L8" s="14"/>
      <c r="N8" s="14"/>
      <c r="P8" s="14"/>
      <c r="R8" s="14"/>
    </row>
    <row r="9" customFormat="false" ht="14" hidden="false" customHeight="false" outlineLevel="0" collapsed="false">
      <c r="A9" s="12"/>
      <c r="B9" s="13" t="s">
        <v>44</v>
      </c>
      <c r="C9" s="5" t="n">
        <v>14.5661546824241</v>
      </c>
      <c r="D9" s="5" t="n">
        <v>22.34429165118</v>
      </c>
      <c r="F9" s="5" t="n">
        <f aca="false">D9-C9</f>
        <v>7.7781369687559</v>
      </c>
      <c r="H9" s="14" t="n">
        <f aca="false">AVERAGE(F9:F11)</f>
        <v>7.6136287578221</v>
      </c>
      <c r="J9" s="14" t="n">
        <f aca="false">H9-$H$3</f>
        <v>0.272471301681803</v>
      </c>
      <c r="L9" s="14" t="n">
        <f aca="false">POWER(2,-J9)</f>
        <v>0.827900157543703</v>
      </c>
      <c r="N9" s="14"/>
      <c r="P9" s="14"/>
      <c r="R9" s="14"/>
    </row>
    <row r="10" customFormat="false" ht="14" hidden="false" customHeight="false" outlineLevel="0" collapsed="false">
      <c r="A10" s="12"/>
      <c r="B10" s="13"/>
      <c r="C10" s="5" t="n">
        <v>14.8887090780647</v>
      </c>
      <c r="D10" s="5" t="n">
        <v>22.6164931576222</v>
      </c>
      <c r="F10" s="5" t="n">
        <f aca="false">D10-C10</f>
        <v>7.7277840795575</v>
      </c>
      <c r="H10" s="14"/>
      <c r="J10" s="14"/>
      <c r="L10" s="14"/>
      <c r="N10" s="14"/>
      <c r="P10" s="14"/>
      <c r="R10" s="14"/>
    </row>
    <row r="11" customFormat="false" ht="14" hidden="false" customHeight="false" outlineLevel="0" collapsed="false">
      <c r="A11" s="12"/>
      <c r="B11" s="13"/>
      <c r="C11" s="5" t="n">
        <v>14.8699509466574</v>
      </c>
      <c r="D11" s="5" t="n">
        <v>22.2049161718103</v>
      </c>
      <c r="F11" s="5" t="n">
        <f aca="false">D11-C11</f>
        <v>7.3349652251529</v>
      </c>
      <c r="H11" s="14"/>
      <c r="J11" s="14"/>
      <c r="L11" s="14"/>
      <c r="N11" s="14"/>
      <c r="P11" s="14"/>
      <c r="R11" s="14"/>
    </row>
    <row r="12" customFormat="false" ht="14" hidden="false" customHeight="false" outlineLevel="0" collapsed="false">
      <c r="A12" s="12"/>
      <c r="B12" s="13" t="s">
        <v>45</v>
      </c>
      <c r="C12" s="5" t="n">
        <v>15.3538507417065</v>
      </c>
      <c r="D12" s="5" t="n">
        <v>23.5344175298223</v>
      </c>
      <c r="F12" s="5" t="n">
        <f aca="false">D12-C12</f>
        <v>8.1805667881158</v>
      </c>
      <c r="H12" s="14" t="n">
        <f aca="false">AVERAGE(F12:F14)</f>
        <v>7.99669596360327</v>
      </c>
      <c r="J12" s="14" t="n">
        <f aca="false">H12-$H$3</f>
        <v>0.655538507462967</v>
      </c>
      <c r="L12" s="14" t="n">
        <f aca="false">POWER(2,-J12)</f>
        <v>0.634838484096798</v>
      </c>
      <c r="N12" s="14"/>
      <c r="P12" s="14"/>
      <c r="R12" s="14"/>
    </row>
    <row r="13" customFormat="false" ht="14" hidden="false" customHeight="false" outlineLevel="0" collapsed="false">
      <c r="A13" s="12"/>
      <c r="B13" s="13"/>
      <c r="C13" s="5" t="n">
        <v>15.7289625774787</v>
      </c>
      <c r="D13" s="5" t="n">
        <v>23.6207648060485</v>
      </c>
      <c r="F13" s="5" t="n">
        <f aca="false">D13-C13</f>
        <v>7.8918022285698</v>
      </c>
      <c r="H13" s="14"/>
      <c r="J13" s="14"/>
      <c r="L13" s="14"/>
      <c r="N13" s="14"/>
      <c r="P13" s="14"/>
      <c r="R13" s="14"/>
    </row>
    <row r="14" customFormat="false" ht="14" hidden="false" customHeight="false" outlineLevel="0" collapsed="false">
      <c r="A14" s="12"/>
      <c r="B14" s="13"/>
      <c r="C14" s="5" t="n">
        <v>15.6630224072098</v>
      </c>
      <c r="D14" s="5" t="n">
        <v>23.580741281334</v>
      </c>
      <c r="F14" s="5" t="n">
        <f aca="false">D14-C14</f>
        <v>7.9177188741242</v>
      </c>
      <c r="H14" s="14"/>
      <c r="J14" s="14"/>
      <c r="L14" s="14"/>
      <c r="N14" s="14"/>
      <c r="P14" s="14"/>
      <c r="R14" s="14"/>
    </row>
    <row r="15" customFormat="false" ht="14" hidden="false" customHeight="false" outlineLevel="0" collapsed="false">
      <c r="A15" s="12"/>
      <c r="B15" s="13" t="s">
        <v>46</v>
      </c>
      <c r="C15" s="5" t="n">
        <v>16.4112100840287</v>
      </c>
      <c r="D15" s="5" t="n">
        <v>24.2755713973398</v>
      </c>
      <c r="F15" s="5" t="n">
        <f aca="false">D15-C15</f>
        <v>7.8643613133111</v>
      </c>
      <c r="H15" s="14" t="n">
        <f aca="false">AVERAGE(F15:F17)</f>
        <v>7.7925887790783</v>
      </c>
      <c r="J15" s="14" t="n">
        <f aca="false">H15-$H$3</f>
        <v>0.451431322938001</v>
      </c>
      <c r="L15" s="14" t="n">
        <f aca="false">POWER(2,-J15)</f>
        <v>0.731316935637336</v>
      </c>
      <c r="N15" s="14"/>
      <c r="P15" s="14"/>
      <c r="R15" s="14"/>
    </row>
    <row r="16" customFormat="false" ht="14" hidden="false" customHeight="false" outlineLevel="0" collapsed="false">
      <c r="A16" s="12"/>
      <c r="B16" s="13"/>
      <c r="C16" s="5" t="n">
        <v>16.6296066786746</v>
      </c>
      <c r="D16" s="5" t="n">
        <v>24.3238098827733</v>
      </c>
      <c r="F16" s="5" t="n">
        <f aca="false">D16-C16</f>
        <v>7.6942032040987</v>
      </c>
      <c r="H16" s="14"/>
      <c r="J16" s="14"/>
      <c r="L16" s="14"/>
      <c r="N16" s="14"/>
      <c r="P16" s="14"/>
      <c r="R16" s="14"/>
    </row>
    <row r="17" customFormat="false" ht="14" hidden="false" customHeight="false" outlineLevel="0" collapsed="false">
      <c r="A17" s="12"/>
      <c r="B17" s="13"/>
      <c r="C17" s="5" t="n">
        <v>16.5712750616029</v>
      </c>
      <c r="D17" s="5" t="n">
        <v>24.390476881428</v>
      </c>
      <c r="F17" s="5" t="n">
        <f aca="false">D17-C17</f>
        <v>7.8192018198251</v>
      </c>
      <c r="H17" s="14"/>
      <c r="J17" s="14"/>
      <c r="L17" s="14"/>
      <c r="N17" s="14"/>
      <c r="P17" s="14"/>
      <c r="R17" s="14"/>
    </row>
    <row r="18" customFormat="false" ht="14" hidden="false" customHeight="false" outlineLevel="0" collapsed="false">
      <c r="A18" s="12" t="s">
        <v>47</v>
      </c>
      <c r="B18" s="13" t="s">
        <v>48</v>
      </c>
      <c r="C18" s="5" t="n">
        <v>14.9670971366975</v>
      </c>
      <c r="D18" s="5" t="n">
        <v>22.0822019660682</v>
      </c>
      <c r="F18" s="5" t="n">
        <f aca="false">D18-C18</f>
        <v>7.1151048293707</v>
      </c>
      <c r="H18" s="14" t="n">
        <f aca="false">AVERAGE(F18:F20)</f>
        <v>6.890140102285</v>
      </c>
      <c r="J18" s="14" t="n">
        <f aca="false">H18-$H$3</f>
        <v>-0.451017353855299</v>
      </c>
      <c r="L18" s="14" t="n">
        <f aca="false">POWER(2,-J18)</f>
        <v>1.36700389522639</v>
      </c>
      <c r="N18" s="14" t="n">
        <f aca="false">AVERAGE(H18:H32)</f>
        <v>7.04294351087654</v>
      </c>
      <c r="P18" s="14" t="n">
        <f aca="false">N18-$N$3</f>
        <v>-0.593123588448473</v>
      </c>
      <c r="R18" s="14" t="n">
        <f aca="false">POWER(2,-P18)</f>
        <v>1.50850929757741</v>
      </c>
    </row>
    <row r="19" customFormat="false" ht="14" hidden="false" customHeight="false" outlineLevel="0" collapsed="false">
      <c r="A19" s="12"/>
      <c r="B19" s="13"/>
      <c r="C19" s="5" t="n">
        <v>15.2868416439368</v>
      </c>
      <c r="D19" s="5" t="n">
        <v>22.0303120219276</v>
      </c>
      <c r="F19" s="5" t="n">
        <f aca="false">D19-C19</f>
        <v>6.7434703779908</v>
      </c>
      <c r="H19" s="14"/>
      <c r="J19" s="14"/>
      <c r="L19" s="14"/>
      <c r="N19" s="14"/>
      <c r="P19" s="14"/>
      <c r="R19" s="14"/>
    </row>
    <row r="20" customFormat="false" ht="14" hidden="false" customHeight="false" outlineLevel="0" collapsed="false">
      <c r="A20" s="12"/>
      <c r="B20" s="13"/>
      <c r="C20" s="5" t="n">
        <v>15.388349050372</v>
      </c>
      <c r="D20" s="5" t="n">
        <v>22.2001941498655</v>
      </c>
      <c r="F20" s="5" t="n">
        <f aca="false">D20-C20</f>
        <v>6.8118450994935</v>
      </c>
      <c r="H20" s="14"/>
      <c r="J20" s="14"/>
      <c r="L20" s="14"/>
      <c r="N20" s="14"/>
      <c r="P20" s="14"/>
      <c r="R20" s="14"/>
    </row>
    <row r="21" customFormat="false" ht="14" hidden="false" customHeight="false" outlineLevel="0" collapsed="false">
      <c r="A21" s="12"/>
      <c r="B21" s="13" t="s">
        <v>49</v>
      </c>
      <c r="C21" s="5" t="n">
        <v>19.328039142987</v>
      </c>
      <c r="D21" s="5" t="n">
        <v>26.7956807575331</v>
      </c>
      <c r="F21" s="5" t="n">
        <f aca="false">D21-C21</f>
        <v>7.4676416145461</v>
      </c>
      <c r="H21" s="14" t="n">
        <f aca="false">AVERAGE(F21:F23)</f>
        <v>6.62469937384933</v>
      </c>
      <c r="J21" s="14" t="n">
        <f aca="false">H21-$H$3</f>
        <v>-0.716458082290966</v>
      </c>
      <c r="L21" s="14" t="n">
        <f aca="false">POWER(2,-J21)</f>
        <v>1.64314304691456</v>
      </c>
      <c r="N21" s="14"/>
      <c r="P21" s="14"/>
      <c r="R21" s="14"/>
    </row>
    <row r="22" customFormat="false" ht="14" hidden="false" customHeight="false" outlineLevel="0" collapsed="false">
      <c r="A22" s="12"/>
      <c r="B22" s="13"/>
      <c r="C22" s="5" t="n">
        <v>19.8659076835824</v>
      </c>
      <c r="D22" s="5" t="n">
        <v>26.9180386563952</v>
      </c>
      <c r="F22" s="5" t="n">
        <f aca="false">D22-C22</f>
        <v>7.0521309728128</v>
      </c>
      <c r="H22" s="14"/>
      <c r="J22" s="14"/>
      <c r="L22" s="14"/>
      <c r="N22" s="14"/>
      <c r="P22" s="14"/>
      <c r="R22" s="14"/>
    </row>
    <row r="23" customFormat="false" ht="14" hidden="false" customHeight="false" outlineLevel="0" collapsed="false">
      <c r="A23" s="12"/>
      <c r="B23" s="13"/>
      <c r="C23" s="5" t="n">
        <v>19.9185784533967</v>
      </c>
      <c r="D23" s="5" t="n">
        <v>25.2729039875858</v>
      </c>
      <c r="F23" s="5" t="n">
        <f aca="false">D23-C23</f>
        <v>5.3543255341891</v>
      </c>
      <c r="H23" s="14"/>
      <c r="J23" s="14"/>
      <c r="L23" s="14"/>
      <c r="N23" s="14"/>
      <c r="P23" s="14"/>
      <c r="R23" s="14"/>
    </row>
    <row r="24" customFormat="false" ht="14" hidden="false" customHeight="false" outlineLevel="0" collapsed="false">
      <c r="A24" s="12"/>
      <c r="B24" s="13" t="s">
        <v>50</v>
      </c>
      <c r="C24" s="5" t="n">
        <v>16.388875168846</v>
      </c>
      <c r="D24" s="5" t="n">
        <v>22.6138508813865</v>
      </c>
      <c r="F24" s="5" t="n">
        <f aca="false">D24-C24</f>
        <v>6.2249757125405</v>
      </c>
      <c r="H24" s="14" t="n">
        <f aca="false">AVERAGE(F24:F26)</f>
        <v>7.13849673373003</v>
      </c>
      <c r="J24" s="14" t="n">
        <f aca="false">H24-$H$3</f>
        <v>-0.202660722410265</v>
      </c>
      <c r="L24" s="14" t="n">
        <f aca="false">POWER(2,-J24)</f>
        <v>1.15081882224016</v>
      </c>
      <c r="N24" s="14"/>
      <c r="P24" s="14"/>
      <c r="R24" s="14"/>
    </row>
    <row r="25" customFormat="false" ht="14" hidden="false" customHeight="false" outlineLevel="0" collapsed="false">
      <c r="A25" s="12"/>
      <c r="B25" s="13"/>
      <c r="C25" s="5" t="n">
        <v>16.4973284946231</v>
      </c>
      <c r="D25" s="5" t="n">
        <v>23.6836019523714</v>
      </c>
      <c r="F25" s="5" t="n">
        <f aca="false">D25-C25</f>
        <v>7.1862734577483</v>
      </c>
      <c r="H25" s="14"/>
      <c r="J25" s="14"/>
      <c r="L25" s="14"/>
      <c r="N25" s="14"/>
      <c r="P25" s="14"/>
      <c r="R25" s="14"/>
    </row>
    <row r="26" customFormat="false" ht="14" hidden="false" customHeight="false" outlineLevel="0" collapsed="false">
      <c r="A26" s="12"/>
      <c r="B26" s="13"/>
      <c r="C26" s="5" t="n">
        <v>16.5857207327796</v>
      </c>
      <c r="D26" s="5" t="n">
        <v>24.5899617636809</v>
      </c>
      <c r="F26" s="5" t="n">
        <f aca="false">D26-C26</f>
        <v>8.0042410309013</v>
      </c>
      <c r="H26" s="14"/>
      <c r="J26" s="14"/>
      <c r="L26" s="14"/>
      <c r="N26" s="14"/>
      <c r="P26" s="14"/>
      <c r="R26" s="14"/>
    </row>
    <row r="27" customFormat="false" ht="14" hidden="false" customHeight="false" outlineLevel="0" collapsed="false">
      <c r="A27" s="12"/>
      <c r="B27" s="13" t="s">
        <v>51</v>
      </c>
      <c r="C27" s="5" t="n">
        <v>16.9258798358047</v>
      </c>
      <c r="D27" s="5" t="n">
        <v>24.2757572765813</v>
      </c>
      <c r="F27" s="5" t="n">
        <f aca="false">D27-C27</f>
        <v>7.3498774407766</v>
      </c>
      <c r="H27" s="14" t="n">
        <f aca="false">AVERAGE(F27:F29)</f>
        <v>7.20514791589593</v>
      </c>
      <c r="J27" s="14" t="n">
        <f aca="false">H27-$H$3</f>
        <v>-0.136009540244367</v>
      </c>
      <c r="L27" s="14" t="n">
        <f aca="false">POWER(2,-J27)</f>
        <v>1.09886148409692</v>
      </c>
      <c r="N27" s="14"/>
      <c r="P27" s="14"/>
      <c r="R27" s="14"/>
    </row>
    <row r="28" customFormat="false" ht="14" hidden="false" customHeight="false" outlineLevel="0" collapsed="false">
      <c r="A28" s="12"/>
      <c r="B28" s="13"/>
      <c r="C28" s="5" t="n">
        <v>17.1760289774509</v>
      </c>
      <c r="D28" s="5" t="n">
        <v>24.3979143134811</v>
      </c>
      <c r="F28" s="5" t="n">
        <f aca="false">D28-C28</f>
        <v>7.2218853360302</v>
      </c>
      <c r="H28" s="14"/>
      <c r="J28" s="14"/>
      <c r="L28" s="14"/>
      <c r="N28" s="14"/>
      <c r="P28" s="14"/>
      <c r="R28" s="14"/>
    </row>
    <row r="29" customFormat="false" ht="14" hidden="false" customHeight="false" outlineLevel="0" collapsed="false">
      <c r="A29" s="12"/>
      <c r="B29" s="13"/>
      <c r="C29" s="5" t="n">
        <v>16.9646756762403</v>
      </c>
      <c r="D29" s="5" t="n">
        <v>24.0083566471213</v>
      </c>
      <c r="F29" s="5" t="n">
        <f aca="false">D29-C29</f>
        <v>7.043680970881</v>
      </c>
      <c r="H29" s="14"/>
      <c r="J29" s="14"/>
      <c r="L29" s="14"/>
      <c r="N29" s="14"/>
      <c r="P29" s="14"/>
      <c r="R29" s="14"/>
    </row>
    <row r="30" customFormat="false" ht="14" hidden="false" customHeight="false" outlineLevel="0" collapsed="false">
      <c r="A30" s="12"/>
      <c r="B30" s="13" t="s">
        <v>52</v>
      </c>
      <c r="C30" s="5" t="n">
        <v>14.9627136973308</v>
      </c>
      <c r="D30" s="5" t="n">
        <v>22.1795099355877</v>
      </c>
      <c r="F30" s="5" t="n">
        <f aca="false">D30-C30</f>
        <v>7.2167962382569</v>
      </c>
      <c r="H30" s="14" t="n">
        <f aca="false">AVERAGE(F30:F32)</f>
        <v>7.3562334286224</v>
      </c>
      <c r="J30" s="14" t="n">
        <f aca="false">H30-$H$3</f>
        <v>0.0150759724821015</v>
      </c>
      <c r="L30" s="14" t="n">
        <f aca="false">POWER(2,-J30)</f>
        <v>0.989604542357246</v>
      </c>
      <c r="N30" s="14"/>
      <c r="P30" s="14"/>
      <c r="R30" s="14"/>
    </row>
    <row r="31" customFormat="false" ht="14" hidden="false" customHeight="false" outlineLevel="0" collapsed="false">
      <c r="A31" s="12"/>
      <c r="B31" s="13"/>
      <c r="C31" s="5" t="n">
        <v>15.2419808193404</v>
      </c>
      <c r="D31" s="5" t="n">
        <v>22.5754183958096</v>
      </c>
      <c r="F31" s="5" t="n">
        <f aca="false">D31-C31</f>
        <v>7.3334375764692</v>
      </c>
      <c r="H31" s="14"/>
      <c r="J31" s="14"/>
      <c r="L31" s="14"/>
      <c r="N31" s="14"/>
      <c r="P31" s="14"/>
      <c r="R31" s="14"/>
    </row>
    <row r="32" customFormat="false" ht="14" hidden="false" customHeight="false" outlineLevel="0" collapsed="false">
      <c r="A32" s="12"/>
      <c r="B32" s="13"/>
      <c r="C32" s="5" t="n">
        <v>15.0220033287998</v>
      </c>
      <c r="D32" s="5" t="n">
        <v>22.5404697999409</v>
      </c>
      <c r="F32" s="5" t="n">
        <f aca="false">D32-C32</f>
        <v>7.5184664711411</v>
      </c>
      <c r="H32" s="14"/>
      <c r="J32" s="14"/>
      <c r="L32" s="14"/>
      <c r="N32" s="14"/>
      <c r="P32" s="14"/>
      <c r="R32" s="14"/>
    </row>
    <row r="33" customFormat="false" ht="14" hidden="false" customHeight="false" outlineLevel="0" collapsed="false">
      <c r="B33" s="15"/>
    </row>
    <row r="34" customFormat="false" ht="14" hidden="false" customHeight="false" outlineLevel="0" collapsed="false">
      <c r="B34" s="15"/>
    </row>
    <row r="35" customFormat="false" ht="14" hidden="false" customHeight="false" outlineLevel="0" collapsed="false">
      <c r="B35" s="15"/>
      <c r="C35" s="5" t="s">
        <v>68</v>
      </c>
    </row>
    <row r="36" customFormat="false" ht="14" hidden="false" customHeight="false" outlineLevel="0" collapsed="false">
      <c r="A36" s="10" t="s">
        <v>39</v>
      </c>
      <c r="B36" s="18" t="s">
        <v>39</v>
      </c>
      <c r="C36" s="10" t="s">
        <v>67</v>
      </c>
    </row>
    <row r="37" customFormat="false" ht="14" hidden="false" customHeight="false" outlineLevel="0" collapsed="false">
      <c r="A37" s="5" t="str">
        <f aca="false">A3</f>
        <v>微小</v>
      </c>
      <c r="B37" s="10" t="s">
        <v>56</v>
      </c>
      <c r="C37" s="5" t="n">
        <v>1</v>
      </c>
    </row>
    <row r="38" customFormat="false" ht="14" hidden="false" customHeight="false" outlineLevel="0" collapsed="false">
      <c r="A38" s="5" t="str">
        <f aca="false">A18</f>
        <v>糖肾</v>
      </c>
      <c r="B38" s="10" t="s">
        <v>57</v>
      </c>
      <c r="C38" s="5" t="n">
        <v>0.94</v>
      </c>
    </row>
    <row r="39" customFormat="false" ht="14" hidden="false" customHeight="false" outlineLevel="0" collapsed="false">
      <c r="B39" s="10" t="s">
        <v>58</v>
      </c>
      <c r="C39" s="5" t="n">
        <v>0.83</v>
      </c>
    </row>
    <row r="40" customFormat="false" ht="14" hidden="false" customHeight="false" outlineLevel="0" collapsed="false">
      <c r="B40" s="10" t="s">
        <v>59</v>
      </c>
      <c r="C40" s="5" t="n">
        <v>0.63</v>
      </c>
    </row>
    <row r="41" customFormat="false" ht="14" hidden="false" customHeight="false" outlineLevel="0" collapsed="false">
      <c r="B41" s="10" t="s">
        <v>60</v>
      </c>
      <c r="C41" s="5" t="n">
        <v>0.73</v>
      </c>
    </row>
    <row r="42" customFormat="false" ht="14" hidden="false" customHeight="false" outlineLevel="0" collapsed="false">
      <c r="B42" s="10" t="s">
        <v>61</v>
      </c>
      <c r="C42" s="5" t="n">
        <v>1.37</v>
      </c>
    </row>
    <row r="43" customFormat="false" ht="14" hidden="false" customHeight="false" outlineLevel="0" collapsed="false">
      <c r="B43" s="10" t="s">
        <v>62</v>
      </c>
      <c r="C43" s="5" t="n">
        <v>1.64</v>
      </c>
    </row>
    <row r="44" customFormat="false" ht="14" hidden="false" customHeight="false" outlineLevel="0" collapsed="false">
      <c r="B44" s="10" t="s">
        <v>63</v>
      </c>
      <c r="C44" s="5" t="n">
        <v>1.15</v>
      </c>
    </row>
    <row r="45" customFormat="false" ht="14" hidden="false" customHeight="false" outlineLevel="0" collapsed="false">
      <c r="B45" s="10" t="s">
        <v>64</v>
      </c>
      <c r="C45" s="5" t="n">
        <v>1.1</v>
      </c>
    </row>
    <row r="46" customFormat="false" ht="14" hidden="false" customHeight="false" outlineLevel="0" collapsed="false">
      <c r="B46" s="10" t="s">
        <v>65</v>
      </c>
      <c r="C46" s="5" t="n">
        <v>0.99</v>
      </c>
    </row>
    <row r="54" customFormat="false" ht="14" hidden="false" customHeight="false" outlineLevel="0" collapsed="false">
      <c r="B54" s="15"/>
    </row>
    <row r="55" customFormat="false" ht="14" hidden="false" customHeight="false" outlineLevel="0" collapsed="false">
      <c r="B55" s="15"/>
    </row>
    <row r="56" customFormat="false" ht="14" hidden="false" customHeight="false" outlineLevel="0" collapsed="false">
      <c r="B56" s="15"/>
    </row>
  </sheetData>
  <mergeCells count="49">
    <mergeCell ref="C1:D1"/>
    <mergeCell ref="A3:A17"/>
    <mergeCell ref="B3:B5"/>
    <mergeCell ref="H3:H5"/>
    <mergeCell ref="J3:J5"/>
    <mergeCell ref="L3:L5"/>
    <mergeCell ref="N3:N17"/>
    <mergeCell ref="P3:P17"/>
    <mergeCell ref="R3:R17"/>
    <mergeCell ref="B6:B8"/>
    <mergeCell ref="H6:H8"/>
    <mergeCell ref="J6:J8"/>
    <mergeCell ref="L6:L8"/>
    <mergeCell ref="B9:B11"/>
    <mergeCell ref="H9:H11"/>
    <mergeCell ref="J9:J11"/>
    <mergeCell ref="L9:L11"/>
    <mergeCell ref="B12:B14"/>
    <mergeCell ref="H12:H14"/>
    <mergeCell ref="J12:J14"/>
    <mergeCell ref="L12:L14"/>
    <mergeCell ref="B15:B17"/>
    <mergeCell ref="H15:H17"/>
    <mergeCell ref="J15:J17"/>
    <mergeCell ref="L15:L17"/>
    <mergeCell ref="A18:A32"/>
    <mergeCell ref="B18:B20"/>
    <mergeCell ref="H18:H20"/>
    <mergeCell ref="J18:J20"/>
    <mergeCell ref="L18:L20"/>
    <mergeCell ref="N18:N32"/>
    <mergeCell ref="P18:P32"/>
    <mergeCell ref="R18:R32"/>
    <mergeCell ref="B21:B23"/>
    <mergeCell ref="H21:H23"/>
    <mergeCell ref="J21:J23"/>
    <mergeCell ref="L21:L23"/>
    <mergeCell ref="B24:B26"/>
    <mergeCell ref="H24:H26"/>
    <mergeCell ref="J24:J26"/>
    <mergeCell ref="L24:L26"/>
    <mergeCell ref="B27:B29"/>
    <mergeCell ref="H27:H29"/>
    <mergeCell ref="J27:J29"/>
    <mergeCell ref="L27:L29"/>
    <mergeCell ref="B30:B32"/>
    <mergeCell ref="H30:H32"/>
    <mergeCell ref="J30:J32"/>
    <mergeCell ref="L30:L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6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E44" activeCellId="0" sqref="E44"/>
    </sheetView>
  </sheetViews>
  <sheetFormatPr defaultColWidth="8.7890625" defaultRowHeight="14" zeroHeight="false" outlineLevelRow="0" outlineLevelCol="0"/>
  <cols>
    <col collapsed="false" customWidth="true" hidden="false" outlineLevel="0" max="1" min="1" style="5" width="7.59"/>
    <col collapsed="false" customWidth="true" hidden="false" outlineLevel="0" max="2" min="2" style="5" width="11.19"/>
    <col collapsed="false" customWidth="true" hidden="false" outlineLevel="0" max="3" min="3" style="5" width="10.19"/>
    <col collapsed="false" customWidth="true" hidden="false" outlineLevel="0" max="4" min="4" style="5" width="8.69"/>
    <col collapsed="false" customWidth="true" hidden="false" outlineLevel="0" max="5" min="5" style="5" width="2.4"/>
    <col collapsed="false" customWidth="true" hidden="false" outlineLevel="0" max="6" min="6" style="5" width="23.99"/>
    <col collapsed="false" customWidth="true" hidden="false" outlineLevel="0" max="7" min="7" style="5" width="2.4"/>
    <col collapsed="false" customWidth="true" hidden="false" outlineLevel="0" max="8" min="8" style="5" width="8.89"/>
    <col collapsed="false" customWidth="true" hidden="false" outlineLevel="0" max="9" min="9" style="5" width="2.79"/>
    <col collapsed="false" customWidth="true" hidden="false" outlineLevel="0" max="10" min="10" style="5" width="11.59"/>
    <col collapsed="false" customWidth="true" hidden="false" outlineLevel="0" max="11" min="11" style="5" width="2.4"/>
    <col collapsed="false" customWidth="true" hidden="false" outlineLevel="0" max="12" min="12" style="5" width="23.99"/>
    <col collapsed="false" customWidth="true" hidden="false" outlineLevel="0" max="13" min="13" style="5" width="2.4"/>
    <col collapsed="false" customWidth="true" hidden="false" outlineLevel="0" max="14" min="14" style="5" width="11.29"/>
    <col collapsed="false" customWidth="true" hidden="false" outlineLevel="0" max="15" min="15" style="5" width="2.79"/>
    <col collapsed="false" customWidth="true" hidden="false" outlineLevel="0" max="16" min="16" style="5" width="39.69"/>
    <col collapsed="false" customWidth="true" hidden="false" outlineLevel="0" max="17" min="17" style="5" width="3.99"/>
    <col collapsed="false" customWidth="true" hidden="false" outlineLevel="0" max="18" min="18" style="5" width="26.09"/>
    <col collapsed="false" customWidth="true" hidden="false" outlineLevel="0" max="38" min="19" style="5" width="8.99"/>
    <col collapsed="false" customWidth="false" hidden="false" outlineLevel="0" max="257" min="39" style="5" width="8.79"/>
  </cols>
  <sheetData>
    <row r="1" s="6" customFormat="true" ht="19.5" hidden="false" customHeight="true" outlineLevel="0" collapsed="false">
      <c r="C1" s="7" t="s">
        <v>31</v>
      </c>
      <c r="D1" s="7"/>
      <c r="F1" s="8" t="s">
        <v>32</v>
      </c>
      <c r="H1" s="9" t="s">
        <v>33</v>
      </c>
      <c r="J1" s="8" t="s">
        <v>34</v>
      </c>
      <c r="L1" s="9" t="s">
        <v>35</v>
      </c>
      <c r="N1" s="9" t="s">
        <v>36</v>
      </c>
      <c r="P1" s="8" t="s">
        <v>37</v>
      </c>
      <c r="R1" s="9" t="s">
        <v>38</v>
      </c>
    </row>
    <row r="2" customFormat="false" ht="14.25" hidden="false" customHeight="true" outlineLevel="0" collapsed="false">
      <c r="A2" s="10" t="s">
        <v>39</v>
      </c>
      <c r="B2" s="10" t="s">
        <v>40</v>
      </c>
      <c r="C2" s="5" t="s">
        <v>8</v>
      </c>
      <c r="D2" s="1" t="s">
        <v>27</v>
      </c>
      <c r="F2" s="11"/>
      <c r="P2" s="11"/>
      <c r="R2" s="11"/>
    </row>
    <row r="3" customFormat="false" ht="14.25" hidden="false" customHeight="true" outlineLevel="0" collapsed="false">
      <c r="A3" s="12" t="s">
        <v>41</v>
      </c>
      <c r="B3" s="13" t="s">
        <v>42</v>
      </c>
      <c r="C3" s="5" t="n">
        <v>18.9786636535524</v>
      </c>
      <c r="D3" s="5" t="n">
        <v>26.1048310118312</v>
      </c>
      <c r="F3" s="5" t="n">
        <f aca="false">D3-C3</f>
        <v>7.1261673582788</v>
      </c>
      <c r="H3" s="14" t="n">
        <f aca="false">AVERAGE(F3:F5)</f>
        <v>7.23914124333847</v>
      </c>
      <c r="J3" s="14" t="n">
        <f aca="false">H3-$H$3</f>
        <v>0</v>
      </c>
      <c r="L3" s="14" t="n">
        <f aca="false">POWER(2,-J3)</f>
        <v>1</v>
      </c>
      <c r="N3" s="14" t="n">
        <f aca="false">AVERAGE(H3:H17)</f>
        <v>7.57861396049534</v>
      </c>
      <c r="P3" s="14" t="n">
        <f aca="false">N3-$N$3</f>
        <v>0</v>
      </c>
      <c r="R3" s="14" t="n">
        <f aca="false">POWER(2,-P3)</f>
        <v>1</v>
      </c>
    </row>
    <row r="4" customFormat="false" ht="14.25" hidden="false" customHeight="true" outlineLevel="0" collapsed="false">
      <c r="A4" s="12"/>
      <c r="B4" s="13"/>
      <c r="C4" s="5" t="n">
        <v>18.6821160964292</v>
      </c>
      <c r="D4" s="5" t="n">
        <v>26.1518797492964</v>
      </c>
      <c r="F4" s="5" t="n">
        <f aca="false">D4-C4</f>
        <v>7.4697636528672</v>
      </c>
      <c r="H4" s="14"/>
      <c r="J4" s="14"/>
      <c r="L4" s="14"/>
      <c r="N4" s="14"/>
      <c r="P4" s="14"/>
      <c r="R4" s="14"/>
    </row>
    <row r="5" customFormat="false" ht="14.25" hidden="false" customHeight="true" outlineLevel="0" collapsed="false">
      <c r="A5" s="12"/>
      <c r="B5" s="13"/>
      <c r="C5" s="5" t="n">
        <v>18.6502986815419</v>
      </c>
      <c r="D5" s="5" t="n">
        <v>25.7717914004113</v>
      </c>
      <c r="F5" s="5" t="n">
        <f aca="false">D5-C5</f>
        <v>7.1214927188694</v>
      </c>
      <c r="H5" s="14"/>
      <c r="J5" s="14"/>
      <c r="L5" s="14"/>
      <c r="N5" s="14"/>
      <c r="P5" s="14"/>
      <c r="R5" s="14"/>
    </row>
    <row r="6" customFormat="false" ht="14.25" hidden="false" customHeight="true" outlineLevel="0" collapsed="false">
      <c r="A6" s="12"/>
      <c r="B6" s="13" t="s">
        <v>43</v>
      </c>
      <c r="C6" s="5" t="n">
        <v>14.182887970675</v>
      </c>
      <c r="D6" s="5" t="n">
        <v>22.6382401397434</v>
      </c>
      <c r="F6" s="5" t="n">
        <f aca="false">D6-C6</f>
        <v>8.4553521690684</v>
      </c>
      <c r="H6" s="14" t="n">
        <f aca="false">AVERAGE(F6:F8)</f>
        <v>8.0140794341452</v>
      </c>
      <c r="J6" s="14" t="n">
        <f aca="false">H6-$H$3</f>
        <v>0.774938190806735</v>
      </c>
      <c r="L6" s="14" t="n">
        <f aca="false">POWER(2,-J6)</f>
        <v>0.584413661701673</v>
      </c>
      <c r="N6" s="14"/>
      <c r="P6" s="14"/>
      <c r="R6" s="14"/>
    </row>
    <row r="7" customFormat="false" ht="14.25" hidden="false" customHeight="true" outlineLevel="0" collapsed="false">
      <c r="A7" s="12"/>
      <c r="B7" s="13"/>
      <c r="C7" s="5" t="n">
        <v>14.7430639794462</v>
      </c>
      <c r="D7" s="5" t="n">
        <v>22.6728051081979</v>
      </c>
      <c r="F7" s="5" t="n">
        <f aca="false">D7-C7</f>
        <v>7.9297411287517</v>
      </c>
      <c r="H7" s="14"/>
      <c r="J7" s="14"/>
      <c r="L7" s="14"/>
      <c r="N7" s="14"/>
      <c r="P7" s="14"/>
      <c r="R7" s="14"/>
    </row>
    <row r="8" customFormat="false" ht="14.25" hidden="false" customHeight="true" outlineLevel="0" collapsed="false">
      <c r="A8" s="12"/>
      <c r="B8" s="13"/>
      <c r="C8" s="5" t="n">
        <v>14.5312033129706</v>
      </c>
      <c r="D8" s="5" t="n">
        <v>22.1883483175861</v>
      </c>
      <c r="F8" s="5" t="n">
        <f aca="false">D8-C8</f>
        <v>7.6571450046155</v>
      </c>
      <c r="H8" s="14"/>
      <c r="J8" s="14"/>
      <c r="L8" s="14"/>
      <c r="N8" s="14"/>
      <c r="P8" s="14"/>
      <c r="R8" s="14"/>
    </row>
    <row r="9" customFormat="false" ht="14" hidden="false" customHeight="false" outlineLevel="0" collapsed="false">
      <c r="A9" s="12"/>
      <c r="B9" s="13" t="s">
        <v>44</v>
      </c>
      <c r="C9" s="5" t="n">
        <v>14.5661546824241</v>
      </c>
      <c r="D9" s="5" t="n">
        <v>22.0670459279092</v>
      </c>
      <c r="F9" s="5" t="n">
        <f aca="false">D9-C9</f>
        <v>7.5008912454851</v>
      </c>
      <c r="H9" s="14" t="n">
        <f aca="false">AVERAGE(F9:F11)</f>
        <v>7.77848682110547</v>
      </c>
      <c r="J9" s="14" t="n">
        <f aca="false">H9-$H$3</f>
        <v>0.539345577767001</v>
      </c>
      <c r="L9" s="14" t="n">
        <f aca="false">POWER(2,-J9)</f>
        <v>0.688082960238163</v>
      </c>
      <c r="N9" s="14"/>
      <c r="P9" s="14"/>
      <c r="R9" s="14"/>
    </row>
    <row r="10" customFormat="false" ht="14" hidden="false" customHeight="false" outlineLevel="0" collapsed="false">
      <c r="A10" s="12"/>
      <c r="B10" s="13"/>
      <c r="C10" s="5" t="n">
        <v>14.8887090780647</v>
      </c>
      <c r="D10" s="5" t="n">
        <v>23.0410436903392</v>
      </c>
      <c r="F10" s="5" t="n">
        <f aca="false">D10-C10</f>
        <v>8.1523346122745</v>
      </c>
      <c r="H10" s="14"/>
      <c r="J10" s="14"/>
      <c r="L10" s="14"/>
      <c r="N10" s="14"/>
      <c r="P10" s="14"/>
      <c r="R10" s="14"/>
    </row>
    <row r="11" customFormat="false" ht="14" hidden="false" customHeight="false" outlineLevel="0" collapsed="false">
      <c r="A11" s="12"/>
      <c r="B11" s="13"/>
      <c r="C11" s="5" t="n">
        <v>14.8699509466574</v>
      </c>
      <c r="D11" s="5" t="n">
        <v>22.5521855522142</v>
      </c>
      <c r="F11" s="5" t="n">
        <f aca="false">D11-C11</f>
        <v>7.6822346055568</v>
      </c>
      <c r="H11" s="14"/>
      <c r="J11" s="14"/>
      <c r="L11" s="14"/>
      <c r="N11" s="14"/>
      <c r="P11" s="14"/>
      <c r="R11" s="14"/>
    </row>
    <row r="12" customFormat="false" ht="14" hidden="false" customHeight="false" outlineLevel="0" collapsed="false">
      <c r="A12" s="12"/>
      <c r="B12" s="13" t="s">
        <v>45</v>
      </c>
      <c r="C12" s="5" t="n">
        <v>15.3538507417065</v>
      </c>
      <c r="D12" s="5" t="n">
        <v>22.9100274763084</v>
      </c>
      <c r="F12" s="5" t="n">
        <f aca="false">D12-C12</f>
        <v>7.5561767346019</v>
      </c>
      <c r="H12" s="14" t="n">
        <f aca="false">AVERAGE(F12:F14)</f>
        <v>7.73379116682847</v>
      </c>
      <c r="J12" s="14" t="n">
        <f aca="false">H12-$H$3</f>
        <v>0.494649923490001</v>
      </c>
      <c r="L12" s="14" t="n">
        <f aca="false">POWER(2,-J12)</f>
        <v>0.70973387735859</v>
      </c>
      <c r="N12" s="14"/>
      <c r="P12" s="14"/>
      <c r="R12" s="14"/>
    </row>
    <row r="13" customFormat="false" ht="14" hidden="false" customHeight="false" outlineLevel="0" collapsed="false">
      <c r="A13" s="12"/>
      <c r="B13" s="13"/>
      <c r="C13" s="5" t="n">
        <v>15.7289625774787</v>
      </c>
      <c r="D13" s="5" t="n">
        <v>23.8733735737008</v>
      </c>
      <c r="F13" s="5" t="n">
        <f aca="false">D13-C13</f>
        <v>8.1444109962221</v>
      </c>
      <c r="H13" s="14"/>
      <c r="J13" s="14"/>
      <c r="L13" s="14"/>
      <c r="N13" s="14"/>
      <c r="P13" s="14"/>
      <c r="R13" s="14"/>
    </row>
    <row r="14" customFormat="false" ht="14" hidden="false" customHeight="false" outlineLevel="0" collapsed="false">
      <c r="A14" s="12"/>
      <c r="B14" s="13"/>
      <c r="C14" s="5" t="n">
        <v>15.6630224072098</v>
      </c>
      <c r="D14" s="5" t="n">
        <v>23.1638081768712</v>
      </c>
      <c r="F14" s="5" t="n">
        <f aca="false">D14-C14</f>
        <v>7.5007857696614</v>
      </c>
      <c r="H14" s="14"/>
      <c r="J14" s="14"/>
      <c r="L14" s="14"/>
      <c r="N14" s="14"/>
      <c r="P14" s="14"/>
      <c r="R14" s="14"/>
    </row>
    <row r="15" customFormat="false" ht="14" hidden="false" customHeight="false" outlineLevel="0" collapsed="false">
      <c r="A15" s="12"/>
      <c r="B15" s="13" t="s">
        <v>46</v>
      </c>
      <c r="C15" s="5" t="n">
        <v>16.4112100840287</v>
      </c>
      <c r="D15" s="5" t="n">
        <v>23.384812721162</v>
      </c>
      <c r="F15" s="5" t="n">
        <f aca="false">D15-C15</f>
        <v>6.9736026371333</v>
      </c>
      <c r="H15" s="14" t="n">
        <f aca="false">AVERAGE(F15:F17)</f>
        <v>7.1275711370591</v>
      </c>
      <c r="J15" s="14" t="n">
        <f aca="false">H15-$H$3</f>
        <v>-0.111570106279366</v>
      </c>
      <c r="L15" s="14" t="n">
        <f aca="false">POWER(2,-J15)</f>
        <v>1.08040341586934</v>
      </c>
      <c r="N15" s="14"/>
      <c r="P15" s="14"/>
      <c r="R15" s="14"/>
    </row>
    <row r="16" customFormat="false" ht="14" hidden="false" customHeight="false" outlineLevel="0" collapsed="false">
      <c r="A16" s="12"/>
      <c r="B16" s="13"/>
      <c r="C16" s="5" t="n">
        <v>16.6296066786746</v>
      </c>
      <c r="D16" s="5" t="n">
        <v>23.7024206544862</v>
      </c>
      <c r="F16" s="5" t="n">
        <f aca="false">D16-C16</f>
        <v>7.0728139758116</v>
      </c>
      <c r="H16" s="14"/>
      <c r="J16" s="14"/>
      <c r="L16" s="14"/>
      <c r="N16" s="14"/>
      <c r="P16" s="14"/>
      <c r="R16" s="14"/>
    </row>
    <row r="17" customFormat="false" ht="14" hidden="false" customHeight="false" outlineLevel="0" collapsed="false">
      <c r="A17" s="12"/>
      <c r="B17" s="13"/>
      <c r="C17" s="5" t="n">
        <v>16.5712750616029</v>
      </c>
      <c r="D17" s="5" t="n">
        <v>23.9075718598353</v>
      </c>
      <c r="F17" s="5" t="n">
        <f aca="false">D17-C17</f>
        <v>7.3362967982324</v>
      </c>
      <c r="H17" s="14"/>
      <c r="J17" s="14"/>
      <c r="L17" s="14"/>
      <c r="N17" s="14"/>
      <c r="P17" s="14"/>
      <c r="R17" s="14"/>
    </row>
    <row r="18" customFormat="false" ht="14" hidden="false" customHeight="false" outlineLevel="0" collapsed="false">
      <c r="A18" s="12" t="s">
        <v>47</v>
      </c>
      <c r="B18" s="13" t="s">
        <v>48</v>
      </c>
      <c r="C18" s="5" t="n">
        <v>14.9670971366975</v>
      </c>
      <c r="D18" s="5" t="n">
        <v>24.5541239069824</v>
      </c>
      <c r="F18" s="5" t="n">
        <f aca="false">D18-C18</f>
        <v>9.5870267702849</v>
      </c>
      <c r="H18" s="14" t="n">
        <f aca="false">AVERAGE(F18:F20)</f>
        <v>9.23253073307217</v>
      </c>
      <c r="J18" s="14" t="n">
        <f aca="false">H18-$H$3</f>
        <v>1.9933894897337</v>
      </c>
      <c r="L18" s="14" t="n">
        <f aca="false">POWER(2,-J18)</f>
        <v>0.251148142556556</v>
      </c>
      <c r="N18" s="14" t="n">
        <f aca="false">AVERAGE(H18:H32)</f>
        <v>9.23224850436221</v>
      </c>
      <c r="P18" s="14" t="n">
        <f aca="false">N18-$N$3</f>
        <v>1.65363454386687</v>
      </c>
      <c r="R18" s="14" t="n">
        <f aca="false">POWER(2,-P18)</f>
        <v>0.317838425334892</v>
      </c>
    </row>
    <row r="19" customFormat="false" ht="14" hidden="false" customHeight="false" outlineLevel="0" collapsed="false">
      <c r="A19" s="12"/>
      <c r="B19" s="13"/>
      <c r="C19" s="5" t="n">
        <v>15.2868416439368</v>
      </c>
      <c r="D19" s="5" t="n">
        <v>24.3691050474951</v>
      </c>
      <c r="F19" s="5" t="n">
        <f aca="false">D19-C19</f>
        <v>9.0822634035583</v>
      </c>
      <c r="H19" s="14"/>
      <c r="J19" s="14"/>
      <c r="L19" s="14"/>
      <c r="N19" s="14"/>
      <c r="P19" s="14"/>
      <c r="R19" s="14"/>
    </row>
    <row r="20" customFormat="false" ht="14" hidden="false" customHeight="false" outlineLevel="0" collapsed="false">
      <c r="A20" s="12"/>
      <c r="B20" s="13"/>
      <c r="C20" s="5" t="n">
        <v>15.388349050372</v>
      </c>
      <c r="D20" s="5" t="n">
        <v>24.4166510757453</v>
      </c>
      <c r="F20" s="5" t="n">
        <f aca="false">D20-C20</f>
        <v>9.0283020253733</v>
      </c>
      <c r="H20" s="14"/>
      <c r="J20" s="14"/>
      <c r="L20" s="14"/>
      <c r="N20" s="14"/>
      <c r="P20" s="14"/>
      <c r="R20" s="14"/>
    </row>
    <row r="21" customFormat="false" ht="14" hidden="false" customHeight="false" outlineLevel="0" collapsed="false">
      <c r="A21" s="12"/>
      <c r="B21" s="13" t="s">
        <v>49</v>
      </c>
      <c r="C21" s="5" t="n">
        <v>19.328039142987</v>
      </c>
      <c r="D21" s="5" t="n">
        <v>30.3914663513762</v>
      </c>
      <c r="F21" s="5" t="n">
        <f aca="false">D21-C21</f>
        <v>11.0634272083892</v>
      </c>
      <c r="H21" s="14" t="n">
        <f aca="false">AVERAGE(F21:F23)</f>
        <v>10.9821370231843</v>
      </c>
      <c r="J21" s="14" t="n">
        <f aca="false">H21-$H$3</f>
        <v>3.74299577984583</v>
      </c>
      <c r="L21" s="14" t="n">
        <f aca="false">POWER(2,-J21)</f>
        <v>0.0746871687772364</v>
      </c>
      <c r="N21" s="14"/>
      <c r="P21" s="14"/>
      <c r="R21" s="14"/>
    </row>
    <row r="22" customFormat="false" ht="14" hidden="false" customHeight="false" outlineLevel="0" collapsed="false">
      <c r="A22" s="12"/>
      <c r="B22" s="13"/>
      <c r="C22" s="5" t="n">
        <v>19.8659076835824</v>
      </c>
      <c r="D22" s="5" t="n">
        <v>30.5116873933769</v>
      </c>
      <c r="F22" s="5" t="n">
        <f aca="false">D22-C22</f>
        <v>10.6457797097945</v>
      </c>
      <c r="H22" s="14"/>
      <c r="J22" s="14"/>
      <c r="L22" s="14"/>
      <c r="N22" s="14"/>
      <c r="P22" s="14"/>
      <c r="R22" s="14"/>
    </row>
    <row r="23" customFormat="false" ht="14" hidden="false" customHeight="false" outlineLevel="0" collapsed="false">
      <c r="A23" s="12"/>
      <c r="B23" s="13"/>
      <c r="C23" s="5" t="n">
        <v>19.9185784533967</v>
      </c>
      <c r="D23" s="5" t="n">
        <v>31.1557826047659</v>
      </c>
      <c r="F23" s="5" t="n">
        <f aca="false">D23-C23</f>
        <v>11.2372041513692</v>
      </c>
      <c r="H23" s="14"/>
      <c r="J23" s="14"/>
      <c r="L23" s="14"/>
      <c r="N23" s="14"/>
      <c r="P23" s="14"/>
      <c r="R23" s="14"/>
    </row>
    <row r="24" customFormat="false" ht="14" hidden="false" customHeight="false" outlineLevel="0" collapsed="false">
      <c r="A24" s="12"/>
      <c r="B24" s="13" t="s">
        <v>50</v>
      </c>
      <c r="C24" s="5" t="n">
        <v>16.388875168846</v>
      </c>
      <c r="D24" s="5" t="n">
        <v>24.6435137550992</v>
      </c>
      <c r="F24" s="5" t="n">
        <f aca="false">D24-C24</f>
        <v>8.2546385862532</v>
      </c>
      <c r="H24" s="14" t="n">
        <f aca="false">AVERAGE(F24:F26)</f>
        <v>8.3559256030353</v>
      </c>
      <c r="J24" s="14" t="n">
        <f aca="false">H24-$H$3</f>
        <v>1.11678435969684</v>
      </c>
      <c r="L24" s="14" t="n">
        <f aca="false">POWER(2,-J24)</f>
        <v>0.461120477699206</v>
      </c>
      <c r="N24" s="14"/>
      <c r="P24" s="14"/>
      <c r="R24" s="14"/>
    </row>
    <row r="25" customFormat="false" ht="14" hidden="false" customHeight="false" outlineLevel="0" collapsed="false">
      <c r="A25" s="12"/>
      <c r="B25" s="13"/>
      <c r="C25" s="5" t="n">
        <v>16.4973284946231</v>
      </c>
      <c r="D25" s="5" t="n">
        <v>25.1113820953561</v>
      </c>
      <c r="F25" s="5" t="n">
        <f aca="false">D25-C25</f>
        <v>8.614053600733</v>
      </c>
      <c r="H25" s="14"/>
      <c r="J25" s="14"/>
      <c r="L25" s="14"/>
      <c r="N25" s="14"/>
      <c r="P25" s="14"/>
      <c r="R25" s="14"/>
    </row>
    <row r="26" customFormat="false" ht="14" hidden="false" customHeight="false" outlineLevel="0" collapsed="false">
      <c r="A26" s="12"/>
      <c r="B26" s="13"/>
      <c r="C26" s="5" t="n">
        <v>16.5857207327796</v>
      </c>
      <c r="D26" s="5" t="n">
        <v>24.7848053548993</v>
      </c>
      <c r="F26" s="5" t="n">
        <f aca="false">D26-C26</f>
        <v>8.1990846221197</v>
      </c>
      <c r="H26" s="14"/>
      <c r="J26" s="14"/>
      <c r="L26" s="14"/>
      <c r="N26" s="14"/>
      <c r="P26" s="14"/>
      <c r="R26" s="14"/>
    </row>
    <row r="27" customFormat="false" ht="14" hidden="false" customHeight="false" outlineLevel="0" collapsed="false">
      <c r="A27" s="12"/>
      <c r="B27" s="13" t="s">
        <v>51</v>
      </c>
      <c r="C27" s="5" t="n">
        <v>16.9258798358047</v>
      </c>
      <c r="D27" s="5" t="n">
        <v>26.6436799648049</v>
      </c>
      <c r="F27" s="5" t="n">
        <f aca="false">D27-C27</f>
        <v>9.7178001290002</v>
      </c>
      <c r="H27" s="14" t="n">
        <f aca="false">AVERAGE(F27:F29)</f>
        <v>9.56175926599723</v>
      </c>
      <c r="J27" s="14" t="n">
        <f aca="false">H27-$H$3</f>
        <v>2.32261802265877</v>
      </c>
      <c r="L27" s="14" t="n">
        <f aca="false">POWER(2,-J27)</f>
        <v>0.199904378568026</v>
      </c>
      <c r="N27" s="14"/>
      <c r="P27" s="14"/>
      <c r="R27" s="14"/>
    </row>
    <row r="28" customFormat="false" ht="14" hidden="false" customHeight="false" outlineLevel="0" collapsed="false">
      <c r="A28" s="12"/>
      <c r="B28" s="13"/>
      <c r="C28" s="5" t="n">
        <v>17.1760289774509</v>
      </c>
      <c r="D28" s="5" t="n">
        <v>26.8006825415973</v>
      </c>
      <c r="F28" s="5" t="n">
        <f aca="false">D28-C28</f>
        <v>9.6246535641464</v>
      </c>
      <c r="H28" s="14"/>
      <c r="J28" s="14"/>
      <c r="L28" s="14"/>
      <c r="N28" s="14"/>
      <c r="P28" s="14"/>
      <c r="R28" s="14"/>
    </row>
    <row r="29" customFormat="false" ht="14" hidden="false" customHeight="false" outlineLevel="0" collapsed="false">
      <c r="A29" s="12"/>
      <c r="B29" s="13"/>
      <c r="C29" s="5" t="n">
        <v>16.9646756762403</v>
      </c>
      <c r="D29" s="5" t="n">
        <v>26.3074997810854</v>
      </c>
      <c r="F29" s="5" t="n">
        <f aca="false">D29-C29</f>
        <v>9.3428241048451</v>
      </c>
      <c r="H29" s="14"/>
      <c r="J29" s="14"/>
      <c r="L29" s="14"/>
      <c r="N29" s="14"/>
      <c r="P29" s="14"/>
      <c r="R29" s="14"/>
    </row>
    <row r="30" customFormat="false" ht="14" hidden="false" customHeight="false" outlineLevel="0" collapsed="false">
      <c r="A30" s="12"/>
      <c r="B30" s="13" t="s">
        <v>52</v>
      </c>
      <c r="C30" s="5" t="n">
        <v>14.9627136973308</v>
      </c>
      <c r="D30" s="5" t="n">
        <v>23.0757744237981</v>
      </c>
      <c r="F30" s="5" t="n">
        <f aca="false">D30-C30</f>
        <v>8.1130607264673</v>
      </c>
      <c r="H30" s="14" t="n">
        <f aca="false">AVERAGE(F30:F32)</f>
        <v>8.02888989652203</v>
      </c>
      <c r="J30" s="14" t="n">
        <f aca="false">H30-$H$3</f>
        <v>0.789748653183567</v>
      </c>
      <c r="L30" s="14" t="n">
        <f aca="false">POWER(2,-J30)</f>
        <v>0.578444860033004</v>
      </c>
      <c r="N30" s="14"/>
      <c r="P30" s="14"/>
      <c r="R30" s="14"/>
    </row>
    <row r="31" customFormat="false" ht="14" hidden="false" customHeight="false" outlineLevel="0" collapsed="false">
      <c r="A31" s="12"/>
      <c r="B31" s="13"/>
      <c r="C31" s="5" t="n">
        <v>15.2419808193404</v>
      </c>
      <c r="D31" s="5" t="n">
        <v>23.1249035899468</v>
      </c>
      <c r="F31" s="5" t="n">
        <f aca="false">D31-C31</f>
        <v>7.8829227706064</v>
      </c>
      <c r="H31" s="14"/>
      <c r="J31" s="14"/>
      <c r="L31" s="14"/>
      <c r="N31" s="14"/>
      <c r="P31" s="14"/>
      <c r="R31" s="14"/>
    </row>
    <row r="32" customFormat="false" ht="14" hidden="false" customHeight="false" outlineLevel="0" collapsed="false">
      <c r="A32" s="12"/>
      <c r="B32" s="13"/>
      <c r="C32" s="5" t="n">
        <v>15.0220033287998</v>
      </c>
      <c r="D32" s="5" t="n">
        <v>23.1126895212922</v>
      </c>
      <c r="F32" s="5" t="n">
        <f aca="false">D32-C32</f>
        <v>8.0906861924924</v>
      </c>
      <c r="H32" s="14"/>
      <c r="J32" s="14"/>
      <c r="L32" s="14"/>
      <c r="N32" s="14"/>
      <c r="P32" s="14"/>
      <c r="R32" s="14"/>
    </row>
    <row r="33" customFormat="false" ht="14" hidden="false" customHeight="false" outlineLevel="0" collapsed="false">
      <c r="B33" s="15"/>
    </row>
    <row r="34" customFormat="false" ht="14" hidden="false" customHeight="false" outlineLevel="0" collapsed="false">
      <c r="B34" s="15"/>
    </row>
    <row r="35" customFormat="false" ht="14" hidden="false" customHeight="false" outlineLevel="0" collapsed="false">
      <c r="B35" s="1" t="s">
        <v>69</v>
      </c>
    </row>
    <row r="36" customFormat="false" ht="14" hidden="false" customHeight="false" outlineLevel="0" collapsed="false">
      <c r="A36" s="10" t="s">
        <v>39</v>
      </c>
      <c r="B36" s="18" t="s">
        <v>67</v>
      </c>
    </row>
    <row r="37" customFormat="false" ht="14" hidden="false" customHeight="false" outlineLevel="0" collapsed="false">
      <c r="A37" s="10" t="s">
        <v>56</v>
      </c>
      <c r="B37" s="5" t="n">
        <v>1</v>
      </c>
    </row>
    <row r="38" customFormat="false" ht="14" hidden="false" customHeight="false" outlineLevel="0" collapsed="false">
      <c r="A38" s="10" t="s">
        <v>57</v>
      </c>
      <c r="B38" s="5" t="n">
        <v>0.58</v>
      </c>
    </row>
    <row r="39" customFormat="false" ht="14" hidden="false" customHeight="false" outlineLevel="0" collapsed="false">
      <c r="A39" s="10" t="s">
        <v>58</v>
      </c>
      <c r="B39" s="5" t="n">
        <v>0.69</v>
      </c>
    </row>
    <row r="40" customFormat="false" ht="14" hidden="false" customHeight="false" outlineLevel="0" collapsed="false">
      <c r="A40" s="10" t="s">
        <v>59</v>
      </c>
      <c r="B40" s="5" t="n">
        <v>0.71</v>
      </c>
    </row>
    <row r="41" customFormat="false" ht="14" hidden="false" customHeight="false" outlineLevel="0" collapsed="false">
      <c r="A41" s="10" t="s">
        <v>60</v>
      </c>
      <c r="B41" s="5" t="n">
        <v>1.08</v>
      </c>
    </row>
    <row r="42" customFormat="false" ht="14" hidden="false" customHeight="false" outlineLevel="0" collapsed="false">
      <c r="A42" s="10" t="s">
        <v>61</v>
      </c>
      <c r="B42" s="5" t="n">
        <v>0.25</v>
      </c>
    </row>
    <row r="43" customFormat="false" ht="14" hidden="false" customHeight="false" outlineLevel="0" collapsed="false">
      <c r="A43" s="10" t="s">
        <v>62</v>
      </c>
      <c r="B43" s="5" t="n">
        <v>0.07</v>
      </c>
    </row>
    <row r="44" customFormat="false" ht="14" hidden="false" customHeight="false" outlineLevel="0" collapsed="false">
      <c r="A44" s="10" t="s">
        <v>63</v>
      </c>
      <c r="B44" s="5" t="n">
        <v>0.46</v>
      </c>
    </row>
    <row r="45" customFormat="false" ht="14" hidden="false" customHeight="false" outlineLevel="0" collapsed="false">
      <c r="A45" s="10" t="s">
        <v>64</v>
      </c>
      <c r="B45" s="5" t="n">
        <v>0.2</v>
      </c>
    </row>
    <row r="46" customFormat="false" ht="14" hidden="false" customHeight="false" outlineLevel="0" collapsed="false">
      <c r="A46" s="10" t="s">
        <v>65</v>
      </c>
      <c r="B46" s="5" t="n">
        <v>0.58</v>
      </c>
    </row>
    <row r="54" customFormat="false" ht="14" hidden="false" customHeight="false" outlineLevel="0" collapsed="false">
      <c r="B54" s="15"/>
    </row>
    <row r="55" customFormat="false" ht="14" hidden="false" customHeight="false" outlineLevel="0" collapsed="false">
      <c r="B55" s="15"/>
    </row>
    <row r="56" customFormat="false" ht="14" hidden="false" customHeight="false" outlineLevel="0" collapsed="false">
      <c r="B56" s="15"/>
    </row>
  </sheetData>
  <mergeCells count="49">
    <mergeCell ref="C1:D1"/>
    <mergeCell ref="A3:A17"/>
    <mergeCell ref="B3:B5"/>
    <mergeCell ref="H3:H5"/>
    <mergeCell ref="J3:J5"/>
    <mergeCell ref="L3:L5"/>
    <mergeCell ref="N3:N17"/>
    <mergeCell ref="P3:P17"/>
    <mergeCell ref="R3:R17"/>
    <mergeCell ref="B6:B8"/>
    <mergeCell ref="H6:H8"/>
    <mergeCell ref="J6:J8"/>
    <mergeCell ref="L6:L8"/>
    <mergeCell ref="B9:B11"/>
    <mergeCell ref="H9:H11"/>
    <mergeCell ref="J9:J11"/>
    <mergeCell ref="L9:L11"/>
    <mergeCell ref="B12:B14"/>
    <mergeCell ref="H12:H14"/>
    <mergeCell ref="J12:J14"/>
    <mergeCell ref="L12:L14"/>
    <mergeCell ref="B15:B17"/>
    <mergeCell ref="H15:H17"/>
    <mergeCell ref="J15:J17"/>
    <mergeCell ref="L15:L17"/>
    <mergeCell ref="A18:A32"/>
    <mergeCell ref="B18:B20"/>
    <mergeCell ref="H18:H20"/>
    <mergeCell ref="J18:J20"/>
    <mergeCell ref="L18:L20"/>
    <mergeCell ref="N18:N32"/>
    <mergeCell ref="P18:P32"/>
    <mergeCell ref="R18:R32"/>
    <mergeCell ref="B21:B23"/>
    <mergeCell ref="H21:H23"/>
    <mergeCell ref="J21:J23"/>
    <mergeCell ref="L21:L23"/>
    <mergeCell ref="B24:B26"/>
    <mergeCell ref="H24:H26"/>
    <mergeCell ref="J24:J26"/>
    <mergeCell ref="L24:L26"/>
    <mergeCell ref="B27:B29"/>
    <mergeCell ref="H27:H29"/>
    <mergeCell ref="J27:J29"/>
    <mergeCell ref="L27:L29"/>
    <mergeCell ref="B30:B32"/>
    <mergeCell ref="H30:H32"/>
    <mergeCell ref="J30:J32"/>
    <mergeCell ref="L30:L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yu</cp:lastModifiedBy>
  <dcterms:modified xsi:type="dcterms:W3CDTF">2026-01-14T04:38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826601C789384D0086457A7AD141F565_13</vt:lpwstr>
  </property>
  <property fmtid="{D5CDD505-2E9C-101B-9397-08002B2CF9AE}" pid="4" name="KSOProductBuildVer">
    <vt:lpwstr>2052-12.1.0.24657</vt:lpwstr>
  </property>
</Properties>
</file>